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14"/>
  <workbookPr/>
  <mc:AlternateContent xmlns:mc="http://schemas.openxmlformats.org/markup-compatibility/2006">
    <mc:Choice Requires="x15">
      <x15ac:absPath xmlns:x15ac="http://schemas.microsoft.com/office/spreadsheetml/2010/11/ac" url="/Users/huayu/ZJE科研/Fan-Yi-manuscript/"/>
    </mc:Choice>
  </mc:AlternateContent>
  <xr:revisionPtr revIDLastSave="0" documentId="13_ncr:1_{A883A197-6521-7B4C-87B0-FA8E5682571B}" xr6:coauthVersionLast="47" xr6:coauthVersionMax="47" xr10:uidLastSave="{00000000-0000-0000-0000-000000000000}"/>
  <bookViews>
    <workbookView xWindow="10580" yWindow="760" windowWidth="19660" windowHeight="17760" xr2:uid="{00000000-000D-0000-FFFF-FFFF00000000}"/>
  </bookViews>
  <sheets>
    <sheet name="Data S5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27" i="4" l="1"/>
  <c r="K327" i="4" s="1"/>
  <c r="K126" i="4"/>
  <c r="F327" i="4" l="1"/>
  <c r="G327" i="4"/>
  <c r="J327" i="4"/>
  <c r="F126" i="4"/>
  <c r="G126" i="4"/>
  <c r="J126" i="4"/>
  <c r="D353" i="4"/>
  <c r="K353" i="4" s="1"/>
  <c r="D318" i="4"/>
  <c r="K318" i="4" s="1"/>
  <c r="D322" i="4"/>
  <c r="K322" i="4" s="1"/>
  <c r="D309" i="4"/>
  <c r="K309" i="4" s="1"/>
  <c r="D313" i="4"/>
  <c r="K313" i="4" s="1"/>
  <c r="D147" i="4"/>
  <c r="K147" i="4" s="1"/>
  <c r="D143" i="4"/>
  <c r="K143" i="4" s="1"/>
  <c r="D139" i="4"/>
  <c r="K139" i="4" s="1"/>
  <c r="D135" i="4"/>
  <c r="K135" i="4" s="1"/>
  <c r="F353" i="4" l="1"/>
  <c r="G353" i="4"/>
  <c r="J353" i="4"/>
  <c r="F322" i="4"/>
  <c r="G322" i="4"/>
  <c r="J322" i="4"/>
  <c r="F318" i="4"/>
  <c r="G318" i="4"/>
  <c r="J318" i="4"/>
  <c r="G309" i="4"/>
  <c r="F309" i="4"/>
  <c r="J309" i="4"/>
  <c r="F313" i="4"/>
  <c r="G313" i="4"/>
  <c r="J313" i="4"/>
  <c r="F143" i="4"/>
  <c r="G143" i="4"/>
  <c r="J143" i="4"/>
  <c r="F147" i="4"/>
  <c r="G147" i="4"/>
  <c r="J147" i="4"/>
  <c r="G139" i="4"/>
  <c r="F139" i="4"/>
  <c r="J139" i="4"/>
  <c r="F135" i="4"/>
  <c r="G135" i="4"/>
  <c r="J135" i="4"/>
  <c r="D130" i="4" l="1"/>
  <c r="K130" i="4" s="1"/>
  <c r="D122" i="4"/>
  <c r="K122" i="4" s="1"/>
  <c r="I344" i="4"/>
  <c r="D344" i="4"/>
  <c r="J344" i="4" s="1"/>
  <c r="D336" i="4"/>
  <c r="K336" i="4" s="1"/>
  <c r="I348" i="4"/>
  <c r="D348" i="4"/>
  <c r="J348" i="4" s="1"/>
  <c r="I340" i="4"/>
  <c r="D340" i="4"/>
  <c r="J340" i="4" s="1"/>
  <c r="D357" i="4"/>
  <c r="K357" i="4" s="1"/>
  <c r="D331" i="4"/>
  <c r="K331" i="4" s="1"/>
  <c r="D185" i="4"/>
  <c r="O185" i="4" s="1"/>
  <c r="D181" i="4"/>
  <c r="F181" i="4" s="1"/>
  <c r="D177" i="4"/>
  <c r="O177" i="4" s="1"/>
  <c r="I172" i="4"/>
  <c r="D172" i="4"/>
  <c r="J172" i="4" s="1"/>
  <c r="I168" i="4"/>
  <c r="D168" i="4"/>
  <c r="J168" i="4" s="1"/>
  <c r="D163" i="4"/>
  <c r="K163" i="4" s="1"/>
  <c r="D159" i="4"/>
  <c r="K159" i="4" s="1"/>
  <c r="D155" i="4"/>
  <c r="G155" i="4" s="1"/>
  <c r="G151" i="4"/>
  <c r="F151" i="4"/>
  <c r="I117" i="4"/>
  <c r="D117" i="4"/>
  <c r="F117" i="4" s="1"/>
  <c r="I113" i="4"/>
  <c r="D113" i="4"/>
  <c r="F113" i="4" s="1"/>
  <c r="I109" i="4"/>
  <c r="D109" i="4"/>
  <c r="J109" i="4" s="1"/>
  <c r="I105" i="4"/>
  <c r="D105" i="4"/>
  <c r="F105" i="4" s="1"/>
  <c r="I101" i="4"/>
  <c r="D101" i="4"/>
  <c r="G101" i="4" s="1"/>
  <c r="I97" i="4"/>
  <c r="D97" i="4"/>
  <c r="F97" i="4" s="1"/>
  <c r="I93" i="4"/>
  <c r="D93" i="4"/>
  <c r="G93" i="4" s="1"/>
  <c r="I89" i="4"/>
  <c r="D89" i="4"/>
  <c r="J89" i="4" s="1"/>
  <c r="I85" i="4"/>
  <c r="D85" i="4"/>
  <c r="G85" i="4" s="1"/>
  <c r="I81" i="4"/>
  <c r="D81" i="4"/>
  <c r="G81" i="4" s="1"/>
  <c r="I77" i="4"/>
  <c r="D77" i="4"/>
  <c r="J77" i="4" s="1"/>
  <c r="I73" i="4"/>
  <c r="D73" i="4"/>
  <c r="F73" i="4" s="1"/>
  <c r="I69" i="4"/>
  <c r="D69" i="4"/>
  <c r="F69" i="4" s="1"/>
  <c r="I65" i="4"/>
  <c r="D65" i="4"/>
  <c r="J65" i="4" s="1"/>
  <c r="I61" i="4"/>
  <c r="D61" i="4"/>
  <c r="J61" i="4" s="1"/>
  <c r="I56" i="4"/>
  <c r="D56" i="4"/>
  <c r="F56" i="4" s="1"/>
  <c r="I48" i="4"/>
  <c r="D48" i="4"/>
  <c r="F48" i="4" s="1"/>
  <c r="I40" i="4"/>
  <c r="D40" i="4"/>
  <c r="F40" i="4" s="1"/>
  <c r="I52" i="4"/>
  <c r="D52" i="4"/>
  <c r="J52" i="4" s="1"/>
  <c r="I44" i="4"/>
  <c r="D44" i="4"/>
  <c r="F44" i="4" s="1"/>
  <c r="I36" i="4"/>
  <c r="D36" i="4"/>
  <c r="J36" i="4" s="1"/>
  <c r="I210" i="4"/>
  <c r="D210" i="4"/>
  <c r="J210" i="4" s="1"/>
  <c r="I206" i="4"/>
  <c r="D206" i="4"/>
  <c r="J206" i="4" s="1"/>
  <c r="I202" i="4"/>
  <c r="D202" i="4"/>
  <c r="J202" i="4" s="1"/>
  <c r="D198" i="4"/>
  <c r="K198" i="4" s="1"/>
  <c r="D194" i="4"/>
  <c r="J194" i="4" s="1"/>
  <c r="D190" i="4"/>
  <c r="J190" i="4" s="1"/>
  <c r="I31" i="4"/>
  <c r="D31" i="4"/>
  <c r="G31" i="4" s="1"/>
  <c r="I27" i="4"/>
  <c r="D27" i="4"/>
  <c r="J27" i="4" s="1"/>
  <c r="I23" i="4"/>
  <c r="D23" i="4"/>
  <c r="G23" i="4" s="1"/>
  <c r="I19" i="4"/>
  <c r="D19" i="4"/>
  <c r="J19" i="4" s="1"/>
  <c r="I14" i="4"/>
  <c r="D14" i="4"/>
  <c r="J14" i="4" s="1"/>
  <c r="D10" i="4"/>
  <c r="K10" i="4" s="1"/>
  <c r="G6" i="4"/>
  <c r="F6" i="4"/>
  <c r="G5" i="4"/>
  <c r="F5" i="4"/>
  <c r="G4" i="4"/>
  <c r="F4" i="4"/>
  <c r="I304" i="4"/>
  <c r="D304" i="4"/>
  <c r="J304" i="4" s="1"/>
  <c r="I300" i="4"/>
  <c r="D300" i="4"/>
  <c r="J300" i="4" s="1"/>
  <c r="I296" i="4"/>
  <c r="D296" i="4"/>
  <c r="J296" i="4" s="1"/>
  <c r="I292" i="4"/>
  <c r="D292" i="4"/>
  <c r="J292" i="4" s="1"/>
  <c r="I288" i="4"/>
  <c r="D288" i="4"/>
  <c r="J288" i="4" s="1"/>
  <c r="I284" i="4"/>
  <c r="D284" i="4"/>
  <c r="J284" i="4" s="1"/>
  <c r="I279" i="4"/>
  <c r="D279" i="4"/>
  <c r="J279" i="4" s="1"/>
  <c r="I275" i="4"/>
  <c r="D275" i="4"/>
  <c r="J275" i="4" s="1"/>
  <c r="I271" i="4"/>
  <c r="D271" i="4"/>
  <c r="J271" i="4" s="1"/>
  <c r="I267" i="4"/>
  <c r="D267" i="4"/>
  <c r="J267" i="4" s="1"/>
  <c r="I263" i="4"/>
  <c r="D263" i="4"/>
  <c r="J263" i="4" s="1"/>
  <c r="I259" i="4"/>
  <c r="D259" i="4"/>
  <c r="J259" i="4" s="1"/>
  <c r="I255" i="4"/>
  <c r="D255" i="4"/>
  <c r="J255" i="4" s="1"/>
  <c r="I251" i="4"/>
  <c r="D251" i="4"/>
  <c r="J251" i="4" s="1"/>
  <c r="I247" i="4"/>
  <c r="D247" i="4"/>
  <c r="J247" i="4" s="1"/>
  <c r="D243" i="4"/>
  <c r="K243" i="4" s="1"/>
  <c r="I239" i="4"/>
  <c r="D239" i="4"/>
  <c r="I235" i="4"/>
  <c r="D235" i="4"/>
  <c r="J235" i="4" s="1"/>
  <c r="I231" i="4"/>
  <c r="D231" i="4"/>
  <c r="G231" i="4" s="1"/>
  <c r="I227" i="4"/>
  <c r="D227" i="4"/>
  <c r="J227" i="4" s="1"/>
  <c r="D223" i="4"/>
  <c r="G223" i="4" s="1"/>
  <c r="D219" i="4"/>
  <c r="J219" i="4" s="1"/>
  <c r="I215" i="4"/>
  <c r="D215" i="4"/>
  <c r="F215" i="4" s="1"/>
  <c r="F122" i="4" l="1"/>
  <c r="G122" i="4"/>
  <c r="J122" i="4"/>
  <c r="K340" i="4"/>
  <c r="K348" i="4"/>
  <c r="F130" i="4"/>
  <c r="G130" i="4"/>
  <c r="J130" i="4"/>
  <c r="K344" i="4"/>
  <c r="F344" i="4"/>
  <c r="G344" i="4"/>
  <c r="F336" i="4"/>
  <c r="G336" i="4"/>
  <c r="J336" i="4"/>
  <c r="F340" i="4"/>
  <c r="G340" i="4"/>
  <c r="F348" i="4"/>
  <c r="G348" i="4"/>
  <c r="F357" i="4"/>
  <c r="G357" i="4"/>
  <c r="J357" i="4"/>
  <c r="J331" i="4"/>
  <c r="F331" i="4"/>
  <c r="G331" i="4"/>
  <c r="K168" i="4"/>
  <c r="G181" i="4"/>
  <c r="N185" i="4"/>
  <c r="G185" i="4"/>
  <c r="F172" i="4"/>
  <c r="G172" i="4"/>
  <c r="K172" i="4"/>
  <c r="N181" i="4"/>
  <c r="L181" i="4"/>
  <c r="M181" i="4"/>
  <c r="F177" i="4"/>
  <c r="O181" i="4"/>
  <c r="G177" i="4"/>
  <c r="L177" i="4"/>
  <c r="F185" i="4"/>
  <c r="M177" i="4"/>
  <c r="N177" i="4"/>
  <c r="L185" i="4"/>
  <c r="M185" i="4"/>
  <c r="K105" i="4"/>
  <c r="K155" i="4"/>
  <c r="F168" i="4"/>
  <c r="G168" i="4"/>
  <c r="J155" i="4"/>
  <c r="F159" i="4"/>
  <c r="G159" i="4"/>
  <c r="J159" i="4"/>
  <c r="F163" i="4"/>
  <c r="G163" i="4"/>
  <c r="F155" i="4"/>
  <c r="J163" i="4"/>
  <c r="J56" i="4"/>
  <c r="K77" i="4"/>
  <c r="F81" i="4"/>
  <c r="K81" i="4"/>
  <c r="J81" i="4"/>
  <c r="G105" i="4"/>
  <c r="J105" i="4"/>
  <c r="K101" i="4"/>
  <c r="K73" i="4"/>
  <c r="K89" i="4"/>
  <c r="K48" i="4"/>
  <c r="K56" i="4"/>
  <c r="K97" i="4"/>
  <c r="K117" i="4"/>
  <c r="K65" i="4"/>
  <c r="J44" i="4"/>
  <c r="K109" i="4"/>
  <c r="J73" i="4"/>
  <c r="F65" i="4"/>
  <c r="F89" i="4"/>
  <c r="G113" i="4"/>
  <c r="J97" i="4"/>
  <c r="G65" i="4"/>
  <c r="G89" i="4"/>
  <c r="J113" i="4"/>
  <c r="G73" i="4"/>
  <c r="G97" i="4"/>
  <c r="K61" i="4"/>
  <c r="K113" i="4"/>
  <c r="K44" i="4"/>
  <c r="K85" i="4"/>
  <c r="K36" i="4"/>
  <c r="G56" i="4"/>
  <c r="K69" i="4"/>
  <c r="K93" i="4"/>
  <c r="G44" i="4"/>
  <c r="F61" i="4"/>
  <c r="F85" i="4"/>
  <c r="F109" i="4"/>
  <c r="G61" i="4"/>
  <c r="G77" i="4"/>
  <c r="G117" i="4"/>
  <c r="K40" i="4"/>
  <c r="J69" i="4"/>
  <c r="J85" i="4"/>
  <c r="J101" i="4"/>
  <c r="J40" i="4"/>
  <c r="K52" i="4"/>
  <c r="F77" i="4"/>
  <c r="F93" i="4"/>
  <c r="G69" i="4"/>
  <c r="G109" i="4"/>
  <c r="G40" i="4"/>
  <c r="J93" i="4"/>
  <c r="F101" i="4"/>
  <c r="J117" i="4"/>
  <c r="G36" i="4"/>
  <c r="G52" i="4"/>
  <c r="G48" i="4"/>
  <c r="F52" i="4"/>
  <c r="F36" i="4"/>
  <c r="J48" i="4"/>
  <c r="K284" i="4"/>
  <c r="F206" i="4"/>
  <c r="G206" i="4"/>
  <c r="K206" i="4"/>
  <c r="K288" i="4"/>
  <c r="K190" i="4"/>
  <c r="K210" i="4"/>
  <c r="K239" i="4"/>
  <c r="F202" i="4"/>
  <c r="F210" i="4"/>
  <c r="G202" i="4"/>
  <c r="G190" i="4"/>
  <c r="F194" i="4"/>
  <c r="K202" i="4"/>
  <c r="K304" i="4"/>
  <c r="G210" i="4"/>
  <c r="K194" i="4"/>
  <c r="F198" i="4"/>
  <c r="F251" i="4"/>
  <c r="K296" i="4"/>
  <c r="G198" i="4"/>
  <c r="K251" i="4"/>
  <c r="F190" i="4"/>
  <c r="J198" i="4"/>
  <c r="K247" i="4"/>
  <c r="K219" i="4"/>
  <c r="K263" i="4"/>
  <c r="G194" i="4"/>
  <c r="F292" i="4"/>
  <c r="K292" i="4"/>
  <c r="K271" i="4"/>
  <c r="K255" i="4"/>
  <c r="K275" i="4"/>
  <c r="K31" i="4"/>
  <c r="F10" i="4"/>
  <c r="J215" i="4"/>
  <c r="K259" i="4"/>
  <c r="F300" i="4"/>
  <c r="G10" i="4"/>
  <c r="F259" i="4"/>
  <c r="F284" i="4"/>
  <c r="K300" i="4"/>
  <c r="J10" i="4"/>
  <c r="K215" i="4"/>
  <c r="K279" i="4"/>
  <c r="G219" i="4"/>
  <c r="F267" i="4"/>
  <c r="K267" i="4"/>
  <c r="F239" i="4"/>
  <c r="F263" i="4"/>
  <c r="F296" i="4"/>
  <c r="K14" i="4"/>
  <c r="K19" i="4"/>
  <c r="K227" i="4"/>
  <c r="G255" i="4"/>
  <c r="G288" i="4"/>
  <c r="G296" i="4"/>
  <c r="J239" i="4"/>
  <c r="F23" i="4"/>
  <c r="J223" i="4"/>
  <c r="F288" i="4"/>
  <c r="F231" i="4"/>
  <c r="F247" i="4"/>
  <c r="F279" i="4"/>
  <c r="K23" i="4"/>
  <c r="G263" i="4"/>
  <c r="F275" i="4"/>
  <c r="G215" i="4"/>
  <c r="G247" i="4"/>
  <c r="G279" i="4"/>
  <c r="J231" i="4"/>
  <c r="K27" i="4"/>
  <c r="G239" i="4"/>
  <c r="F271" i="4"/>
  <c r="F304" i="4"/>
  <c r="F255" i="4"/>
  <c r="K235" i="4"/>
  <c r="G271" i="4"/>
  <c r="G304" i="4"/>
  <c r="F31" i="4"/>
  <c r="K223" i="4"/>
  <c r="K231" i="4"/>
  <c r="F14" i="4"/>
  <c r="J23" i="4"/>
  <c r="J31" i="4"/>
  <c r="G14" i="4"/>
  <c r="F227" i="4"/>
  <c r="F235" i="4"/>
  <c r="F243" i="4"/>
  <c r="G251" i="4"/>
  <c r="G259" i="4"/>
  <c r="G267" i="4"/>
  <c r="G275" i="4"/>
  <c r="G284" i="4"/>
  <c r="G292" i="4"/>
  <c r="G300" i="4"/>
  <c r="G235" i="4"/>
  <c r="G243" i="4"/>
  <c r="F19" i="4"/>
  <c r="F27" i="4"/>
  <c r="G227" i="4"/>
  <c r="F219" i="4"/>
  <c r="J243" i="4"/>
  <c r="G19" i="4"/>
  <c r="G27" i="4"/>
  <c r="F223" i="4"/>
</calcChain>
</file>

<file path=xl/sharedStrings.xml><?xml version="1.0" encoding="utf-8"?>
<sst xmlns="http://schemas.openxmlformats.org/spreadsheetml/2006/main" count="1303" uniqueCount="278">
  <si>
    <t>Strain</t>
    <phoneticPr fontId="3" type="noConversion"/>
  </si>
  <si>
    <t>Genotype</t>
    <phoneticPr fontId="3" type="noConversion"/>
  </si>
  <si>
    <t xml:space="preserve">Number of analyzed tetrads </t>
    <phoneticPr fontId="3" type="noConversion"/>
  </si>
  <si>
    <t>Total number of analyzed progeny</t>
    <phoneticPr fontId="3" type="noConversion"/>
  </si>
  <si>
    <t>Number of viable progeny</t>
    <phoneticPr fontId="3" type="noConversion"/>
  </si>
  <si>
    <t>Number of inviable progeny</t>
    <phoneticPr fontId="3" type="noConversion"/>
  </si>
  <si>
    <t>Viability</t>
    <phoneticPr fontId="3" type="noConversion"/>
  </si>
  <si>
    <t>Strain</t>
    <phoneticPr fontId="4" type="noConversion"/>
  </si>
  <si>
    <t>Genotype</t>
    <phoneticPr fontId="4" type="noConversion"/>
  </si>
  <si>
    <t xml:space="preserve">Number of analyzed tetrads </t>
    <phoneticPr fontId="4" type="noConversion"/>
  </si>
  <si>
    <t>Total number of analyzed progeny</t>
    <phoneticPr fontId="4" type="noConversion"/>
  </si>
  <si>
    <t>Number of viable progeny</t>
    <phoneticPr fontId="4" type="noConversion"/>
  </si>
  <si>
    <t>Number of inviable progeny</t>
    <phoneticPr fontId="4" type="noConversion"/>
  </si>
  <si>
    <t>Viability</t>
    <phoneticPr fontId="4" type="noConversion"/>
  </si>
  <si>
    <t>Number of viable progeny with indicated genotype</t>
    <phoneticPr fontId="4" type="noConversion"/>
  </si>
  <si>
    <t>Viable progeny with  indicated genotype (%)</t>
    <phoneticPr fontId="4" type="noConversion"/>
  </si>
  <si>
    <t>ZFY1097 × ZFY1100</t>
    <phoneticPr fontId="4" type="noConversion"/>
  </si>
  <si>
    <t>ZFY1029 × ZFY1106</t>
    <phoneticPr fontId="4" type="noConversion"/>
  </si>
  <si>
    <t>DHY910 × DHY912</t>
    <phoneticPr fontId="4" type="noConversion"/>
  </si>
  <si>
    <t>ZFY1097 × DHY912</t>
    <phoneticPr fontId="4" type="noConversion"/>
  </si>
  <si>
    <t>ZFY1106 × DHY912</t>
    <phoneticPr fontId="4" type="noConversion"/>
  </si>
  <si>
    <t>ZFY525 × ZFY1100</t>
    <phoneticPr fontId="4" type="noConversion"/>
  </si>
  <si>
    <r>
      <rPr>
        <i/>
        <sz val="6"/>
        <color theme="1"/>
        <rFont val="Arial"/>
        <family val="2"/>
      </rPr>
      <t>tdk1Δ</t>
    </r>
    <r>
      <rPr>
        <sz val="6"/>
        <color theme="1"/>
        <rFont val="Arial"/>
        <family val="2"/>
      </rPr>
      <t xml:space="preserve"> </t>
    </r>
    <r>
      <rPr>
        <i/>
        <sz val="6"/>
        <color theme="1"/>
        <rFont val="Arial"/>
        <family val="2"/>
      </rPr>
      <t>meu23Δ ade6::tdk1</t>
    </r>
    <phoneticPr fontId="4" type="noConversion"/>
  </si>
  <si>
    <t>ZFY525 × ZFY1029</t>
    <phoneticPr fontId="4" type="noConversion"/>
  </si>
  <si>
    <t>ZFY1097 × ZFY1029</t>
    <phoneticPr fontId="4" type="noConversion"/>
  </si>
  <si>
    <t>ZFY525 × DHY912</t>
    <phoneticPr fontId="4" type="noConversion"/>
  </si>
  <si>
    <t>ZFY1141 × ZFY2527</t>
    <phoneticPr fontId="4" type="noConversion"/>
  </si>
  <si>
    <t>ZFY1139 × ZFY2512</t>
    <phoneticPr fontId="4" type="noConversion"/>
  </si>
  <si>
    <t>ZFY1139 × ZFY1148</t>
    <phoneticPr fontId="4" type="noConversion"/>
  </si>
  <si>
    <t>ZFY1097 × ZFY1165</t>
    <phoneticPr fontId="4" type="noConversion"/>
  </si>
  <si>
    <t>ZFY1097 × ZFY1396</t>
    <phoneticPr fontId="4" type="noConversion"/>
  </si>
  <si>
    <t>ZFY423 × DHY912</t>
    <phoneticPr fontId="4" type="noConversion"/>
  </si>
  <si>
    <t>ZFY523 × DHY912</t>
    <phoneticPr fontId="4" type="noConversion"/>
  </si>
  <si>
    <t>ZFY951 × DHY912</t>
    <phoneticPr fontId="4" type="noConversion"/>
  </si>
  <si>
    <t>ZFY947 × DHY912</t>
    <phoneticPr fontId="4" type="noConversion"/>
  </si>
  <si>
    <t>ZFY955 × DHY912</t>
    <phoneticPr fontId="4" type="noConversion"/>
  </si>
  <si>
    <t>ZFY2505 × DHY910</t>
    <phoneticPr fontId="4" type="noConversion"/>
  </si>
  <si>
    <t>ZFY2506 × DHY910</t>
    <phoneticPr fontId="4" type="noConversion"/>
  </si>
  <si>
    <t>ZFY2507 × DHY910</t>
    <phoneticPr fontId="4" type="noConversion"/>
  </si>
  <si>
    <t>ZFY1069 × DHY910</t>
    <phoneticPr fontId="4" type="noConversion"/>
  </si>
  <si>
    <t>ZFY1073 × DHY910</t>
    <phoneticPr fontId="4" type="noConversion"/>
  </si>
  <si>
    <t>ZFY1077 × DHY910</t>
    <phoneticPr fontId="4" type="noConversion"/>
  </si>
  <si>
    <t>ZFY2217 × DHY910</t>
    <phoneticPr fontId="4" type="noConversion"/>
  </si>
  <si>
    <t>ZFY2215 × DHY910</t>
    <phoneticPr fontId="4" type="noConversion"/>
  </si>
  <si>
    <t>ZFY2365 × DHY910</t>
    <phoneticPr fontId="4" type="noConversion"/>
  </si>
  <si>
    <t>ZFY2321 × DHY910</t>
    <phoneticPr fontId="4" type="noConversion"/>
  </si>
  <si>
    <t>ZFY2322 × DHY910</t>
    <phoneticPr fontId="4" type="noConversion"/>
  </si>
  <si>
    <t>ZFY2323 × DHY910</t>
    <phoneticPr fontId="4" type="noConversion"/>
  </si>
  <si>
    <t>ZFY2324 × DHY910</t>
    <phoneticPr fontId="4" type="noConversion"/>
  </si>
  <si>
    <t>ZFY2320 × DHY910</t>
    <phoneticPr fontId="4" type="noConversion"/>
  </si>
  <si>
    <t>ZFY2537 × DHY910</t>
    <phoneticPr fontId="4" type="noConversion"/>
  </si>
  <si>
    <t>ZFY2311 × DHY910</t>
    <phoneticPr fontId="4" type="noConversion"/>
  </si>
  <si>
    <t>ZFY2312 × DHY910</t>
    <phoneticPr fontId="4" type="noConversion"/>
  </si>
  <si>
    <t>ZFY2313 × DHY910</t>
    <phoneticPr fontId="4" type="noConversion"/>
  </si>
  <si>
    <t>ZFY2538 × DHY910</t>
    <phoneticPr fontId="4" type="noConversion"/>
  </si>
  <si>
    <t>ZFY1021 × DHY910</t>
    <phoneticPr fontId="4" type="noConversion"/>
  </si>
  <si>
    <t>ZFY2315 × DHY910</t>
    <phoneticPr fontId="4" type="noConversion"/>
  </si>
  <si>
    <t>ZFY2316 × DHY910</t>
    <phoneticPr fontId="4" type="noConversion"/>
  </si>
  <si>
    <t>ZFY2317 × DHY910</t>
    <phoneticPr fontId="4" type="noConversion"/>
  </si>
  <si>
    <t>ZFY2319 × DHY910</t>
    <phoneticPr fontId="4" type="noConversion"/>
  </si>
  <si>
    <t>tdk11Δ</t>
    <phoneticPr fontId="4" type="noConversion"/>
  </si>
  <si>
    <t>ZFY1396 × DHY910</t>
    <phoneticPr fontId="4" type="noConversion"/>
  </si>
  <si>
    <t>ZFY1165 × DHY910</t>
    <phoneticPr fontId="4" type="noConversion"/>
  </si>
  <si>
    <r>
      <rPr>
        <i/>
        <sz val="6"/>
        <color theme="1"/>
        <rFont val="Arial"/>
        <family val="2"/>
      </rPr>
      <t>tdk1Δ</t>
    </r>
    <r>
      <rPr>
        <sz val="6"/>
        <color theme="1"/>
        <rFont val="Arial"/>
        <family val="2"/>
      </rPr>
      <t xml:space="preserve"> </t>
    </r>
    <r>
      <rPr>
        <i/>
        <sz val="6"/>
        <color theme="1"/>
        <rFont val="Arial"/>
        <family val="2"/>
      </rPr>
      <t xml:space="preserve">meu23Δ ade6::tdk1 </t>
    </r>
    <r>
      <rPr>
        <sz val="6"/>
        <color theme="1"/>
        <rFont val="Arial"/>
        <family val="2"/>
      </rPr>
      <t xml:space="preserve">× </t>
    </r>
    <r>
      <rPr>
        <i/>
        <sz val="6"/>
        <color theme="1"/>
        <rFont val="Arial"/>
        <family val="2"/>
      </rPr>
      <t>tdk1Δ meu23Δ ade6::P.tetO7-tdk1</t>
    </r>
    <phoneticPr fontId="4" type="noConversion"/>
  </si>
  <si>
    <t>ZFY525 × ZFY2500 (−ahTet)</t>
    <phoneticPr fontId="4" type="noConversion"/>
  </si>
  <si>
    <t>ZFY1097 × ZFY2501 (−ahTet)</t>
    <phoneticPr fontId="4" type="noConversion"/>
  </si>
  <si>
    <t>ZFY1106 × ZFY2502 (−ahTet)</t>
    <phoneticPr fontId="4" type="noConversion"/>
  </si>
  <si>
    <r>
      <rPr>
        <i/>
        <sz val="6"/>
        <color theme="1"/>
        <rFont val="Arial"/>
        <family val="2"/>
      </rPr>
      <t>tdk1Δ</t>
    </r>
    <r>
      <rPr>
        <sz val="6"/>
        <color theme="1"/>
        <rFont val="Arial"/>
        <family val="2"/>
      </rPr>
      <t xml:space="preserve"> </t>
    </r>
    <r>
      <rPr>
        <i/>
        <sz val="6"/>
        <color theme="1"/>
        <rFont val="Arial"/>
        <family val="2"/>
      </rPr>
      <t>meu23Δ ade6::P.tetO7-tdk1</t>
    </r>
    <phoneticPr fontId="4" type="noConversion"/>
  </si>
  <si>
    <r>
      <t>ZFY525 × ZFY2500 (</t>
    </r>
    <r>
      <rPr>
        <sz val="6"/>
        <color theme="1"/>
        <rFont val="宋体"/>
        <family val="2"/>
        <charset val="134"/>
      </rPr>
      <t>+</t>
    </r>
    <r>
      <rPr>
        <sz val="6"/>
        <color theme="1"/>
        <rFont val="Arial"/>
        <family val="2"/>
      </rPr>
      <t>ahTet)</t>
    </r>
    <phoneticPr fontId="4" type="noConversion"/>
  </si>
  <si>
    <t>ZFY1097 × ZFY2501 (+ahTet)</t>
    <phoneticPr fontId="4" type="noConversion"/>
  </si>
  <si>
    <t>ZFY1106 × ZFY2502 (+ahTet)</t>
    <phoneticPr fontId="4" type="noConversion"/>
  </si>
  <si>
    <t>ZFY1435 × DHY912</t>
    <phoneticPr fontId="4" type="noConversion"/>
  </si>
  <si>
    <t>tdk1Δ tdk11Δ ade6::tdk1</t>
  </si>
  <si>
    <t>tdk1Δ tdk11Δ</t>
  </si>
  <si>
    <r>
      <rPr>
        <i/>
        <sz val="6"/>
        <color theme="1"/>
        <rFont val="Arial"/>
        <family val="2"/>
      </rPr>
      <t>tdk1Δ tdk11Δ ade6::vector</t>
    </r>
    <r>
      <rPr>
        <sz val="6"/>
        <color theme="1"/>
        <rFont val="Arial"/>
        <family val="2"/>
      </rPr>
      <t xml:space="preserve"> × </t>
    </r>
    <r>
      <rPr>
        <i/>
        <sz val="6"/>
        <color theme="1"/>
        <rFont val="Arial"/>
        <family val="2"/>
      </rPr>
      <t>tdk1Δ tdk11Δ</t>
    </r>
    <phoneticPr fontId="1" type="noConversion"/>
  </si>
  <si>
    <r>
      <rPr>
        <i/>
        <sz val="6"/>
        <color theme="1"/>
        <rFont val="Arial"/>
        <family val="2"/>
      </rPr>
      <t xml:space="preserve">tdk1Δ tdk11Δ ade6::tdk1 </t>
    </r>
    <r>
      <rPr>
        <sz val="6"/>
        <color theme="1"/>
        <rFont val="Arial"/>
        <family val="2"/>
      </rPr>
      <t xml:space="preserve">× </t>
    </r>
    <r>
      <rPr>
        <i/>
        <sz val="6"/>
        <color theme="1"/>
        <rFont val="Arial"/>
        <family val="2"/>
      </rPr>
      <t>tdk1Δ tdk11Δ</t>
    </r>
    <phoneticPr fontId="1" type="noConversion"/>
  </si>
  <si>
    <r>
      <rPr>
        <i/>
        <sz val="6"/>
        <color theme="1"/>
        <rFont val="Arial"/>
        <family val="2"/>
      </rPr>
      <t xml:space="preserve">tdk1Δ tdk11Δ ade6::P.tdk1-tdk11-T.tdk1 </t>
    </r>
    <r>
      <rPr>
        <sz val="6"/>
        <color theme="1"/>
        <rFont val="Arial"/>
        <family val="2"/>
      </rPr>
      <t xml:space="preserve">× </t>
    </r>
    <r>
      <rPr>
        <i/>
        <sz val="6"/>
        <color theme="1"/>
        <rFont val="Arial"/>
        <family val="2"/>
      </rPr>
      <t>tdk1Δ tdk11Δ</t>
    </r>
    <phoneticPr fontId="4" type="noConversion"/>
  </si>
  <si>
    <t>ZFY1067 × DHY910</t>
    <phoneticPr fontId="4" type="noConversion"/>
  </si>
  <si>
    <t>tdk1Δ tdk11Δ ade6::vector</t>
  </si>
  <si>
    <t>tdk1Δ tdk11Δ  ade6::P.tdk1-tdk210</t>
    <phoneticPr fontId="1" type="noConversion"/>
  </si>
  <si>
    <r>
      <rPr>
        <i/>
        <sz val="6"/>
        <color theme="1"/>
        <rFont val="Arial"/>
        <family val="2"/>
      </rPr>
      <t>tdk1Δ tdk11Δ ade6::P.tdk1-tdk210-T.tdk1</t>
    </r>
    <r>
      <rPr>
        <sz val="6"/>
        <color theme="1"/>
        <rFont val="Arial"/>
        <family val="2"/>
      </rPr>
      <t xml:space="preserve"> × </t>
    </r>
    <r>
      <rPr>
        <i/>
        <sz val="6"/>
        <color theme="1"/>
        <rFont val="Arial"/>
        <family val="2"/>
      </rPr>
      <t>tdk1Δ tdk11Δ</t>
    </r>
    <phoneticPr fontId="1" type="noConversion"/>
  </si>
  <si>
    <r>
      <rPr>
        <i/>
        <sz val="6"/>
        <color theme="1"/>
        <rFont val="Arial"/>
        <family val="2"/>
      </rPr>
      <t>tdk1Δ tdk11Δ ade6::P.tdk1-tdk201-T.tdk1</t>
    </r>
    <r>
      <rPr>
        <sz val="6"/>
        <color theme="1"/>
        <rFont val="Arial"/>
        <family val="2"/>
      </rPr>
      <t xml:space="preserve"> ×</t>
    </r>
    <r>
      <rPr>
        <i/>
        <sz val="6"/>
        <color theme="1"/>
        <rFont val="Arial"/>
        <family val="2"/>
      </rPr>
      <t xml:space="preserve"> tdk1Δ tdk11Δ</t>
    </r>
    <phoneticPr fontId="1" type="noConversion"/>
  </si>
  <si>
    <t>tdk1Δ tdk11Δ ade6::P.tdk1-tdk201-T.tdk1</t>
    <phoneticPr fontId="1" type="noConversion"/>
  </si>
  <si>
    <t>tdk1Δ tdk11Δ  ade6::P.tdk1-tdk11-T.tdk1</t>
    <phoneticPr fontId="1" type="noConversion"/>
  </si>
  <si>
    <t>tdk1Δ tdk11Δ ade6::P.tdk1-tdk203-T.tdk1</t>
    <phoneticPr fontId="1" type="noConversion"/>
  </si>
  <si>
    <r>
      <rPr>
        <i/>
        <sz val="6"/>
        <color theme="1"/>
        <rFont val="Arial"/>
        <family val="2"/>
      </rPr>
      <t>tdk1Δ tdk11Δ ade6::P.tdk1-tdk203-T.tdk1</t>
    </r>
    <r>
      <rPr>
        <sz val="6"/>
        <color theme="1"/>
        <rFont val="Arial"/>
        <family val="2"/>
      </rPr>
      <t xml:space="preserve"> × </t>
    </r>
    <r>
      <rPr>
        <i/>
        <sz val="6"/>
        <color theme="1"/>
        <rFont val="Arial"/>
        <family val="2"/>
      </rPr>
      <t>tdk1Δ tdk11Δ</t>
    </r>
    <phoneticPr fontId="1" type="noConversion"/>
  </si>
  <si>
    <r>
      <rPr>
        <i/>
        <sz val="6"/>
        <color theme="1"/>
        <rFont val="Arial"/>
        <family val="2"/>
      </rPr>
      <t>tdk1Δ tdk11Δ ade6::P.tdk1-tdk205-T.tdk1</t>
    </r>
    <r>
      <rPr>
        <sz val="6"/>
        <color theme="1"/>
        <rFont val="Arial"/>
        <family val="2"/>
      </rPr>
      <t xml:space="preserve"> × </t>
    </r>
    <r>
      <rPr>
        <i/>
        <sz val="6"/>
        <color theme="1"/>
        <rFont val="Arial"/>
        <family val="2"/>
      </rPr>
      <t>tdk1Δ tdk11Δ</t>
    </r>
    <phoneticPr fontId="1" type="noConversion"/>
  </si>
  <si>
    <t>tdk1Δ tdk11Δ ade6::P.tdk1-tdk205-T.tdk1</t>
    <phoneticPr fontId="1" type="noConversion"/>
  </si>
  <si>
    <t>tdk1Δ tdk11Δ ade6::P.tdk1-tdk217-T.tdk1</t>
    <phoneticPr fontId="1" type="noConversion"/>
  </si>
  <si>
    <r>
      <rPr>
        <i/>
        <sz val="6"/>
        <color theme="1"/>
        <rFont val="Arial"/>
        <family val="2"/>
      </rPr>
      <t>tdk1Δ tdk11Δ ade6::P.tdk1-tdk217-T.tdk1</t>
    </r>
    <r>
      <rPr>
        <sz val="6"/>
        <color theme="1"/>
        <rFont val="Arial"/>
        <family val="2"/>
      </rPr>
      <t xml:space="preserve"> × </t>
    </r>
    <r>
      <rPr>
        <i/>
        <sz val="6"/>
        <color theme="1"/>
        <rFont val="Arial"/>
        <family val="2"/>
      </rPr>
      <t>tdk1Δ tdk11Δ</t>
    </r>
    <phoneticPr fontId="1" type="noConversion"/>
  </si>
  <si>
    <r>
      <rPr>
        <i/>
        <sz val="6"/>
        <color theme="1"/>
        <rFont val="Arial"/>
        <family val="2"/>
      </rPr>
      <t>tdk1Δ tdk11Δ ade6::P.tdk1-tdk220-T.tdk1</t>
    </r>
    <r>
      <rPr>
        <sz val="6"/>
        <color theme="1"/>
        <rFont val="Arial"/>
        <family val="2"/>
      </rPr>
      <t xml:space="preserve"> × </t>
    </r>
    <r>
      <rPr>
        <i/>
        <sz val="6"/>
        <color theme="1"/>
        <rFont val="Arial"/>
        <family val="2"/>
      </rPr>
      <t>tdk1Δ tdk11Δ</t>
    </r>
    <phoneticPr fontId="1" type="noConversion"/>
  </si>
  <si>
    <t>tdk1Δ tdk11Δ ade6::P.tdk1-tdk220-T.tdk1</t>
    <phoneticPr fontId="1" type="noConversion"/>
  </si>
  <si>
    <r>
      <rPr>
        <i/>
        <sz val="6"/>
        <color theme="1"/>
        <rFont val="Arial"/>
        <family val="2"/>
      </rPr>
      <t xml:space="preserve">tdk1Δ tdk11Δ ade6::P.tdk1-tdk301-T.tdk1 </t>
    </r>
    <r>
      <rPr>
        <sz val="6"/>
        <color theme="1"/>
        <rFont val="Arial"/>
        <family val="2"/>
      </rPr>
      <t>×</t>
    </r>
    <r>
      <rPr>
        <i/>
        <sz val="6"/>
        <color theme="1"/>
        <rFont val="Arial"/>
        <family val="2"/>
      </rPr>
      <t xml:space="preserve"> tdk1Δ tdk11Δ</t>
    </r>
    <phoneticPr fontId="1" type="noConversion"/>
  </si>
  <si>
    <t>tdk1Δ tdk11Δ ade6::P.tdk1-tdk301-T.tdk1</t>
    <phoneticPr fontId="1" type="noConversion"/>
  </si>
  <si>
    <r>
      <rPr>
        <i/>
        <sz val="6"/>
        <color theme="1"/>
        <rFont val="Arial"/>
        <family val="2"/>
      </rPr>
      <t>tdk1Δ tdk11Δ ade6::P.tdk1-tdk303-T.tdk1</t>
    </r>
    <r>
      <rPr>
        <sz val="6"/>
        <color theme="1"/>
        <rFont val="Arial"/>
        <family val="2"/>
      </rPr>
      <t xml:space="preserve"> ×</t>
    </r>
    <r>
      <rPr>
        <i/>
        <sz val="6"/>
        <color theme="1"/>
        <rFont val="Arial"/>
        <family val="2"/>
      </rPr>
      <t xml:space="preserve"> tdk1Δ tdk11Δ</t>
    </r>
    <phoneticPr fontId="1" type="noConversion"/>
  </si>
  <si>
    <t>tdk1Δ tdk11Δ ade6::P.tdk1-tdk303-T.tdk1</t>
    <phoneticPr fontId="1" type="noConversion"/>
  </si>
  <si>
    <r>
      <rPr>
        <i/>
        <sz val="6"/>
        <color theme="1"/>
        <rFont val="Arial"/>
        <family val="2"/>
      </rPr>
      <t>tdk1Δ tdk11Δ ade6::P.tdk1-tdk304-T.tdk1</t>
    </r>
    <r>
      <rPr>
        <sz val="6"/>
        <color theme="1"/>
        <rFont val="Arial"/>
        <family val="2"/>
      </rPr>
      <t xml:space="preserve"> × </t>
    </r>
    <r>
      <rPr>
        <i/>
        <sz val="6"/>
        <color theme="1"/>
        <rFont val="Arial"/>
        <family val="2"/>
      </rPr>
      <t>tdk1Δ tdk11Δ</t>
    </r>
    <phoneticPr fontId="1" type="noConversion"/>
  </si>
  <si>
    <t>tdk1Δ tdk11Δ ade6::P.tdk1-tdk304-T.tdk1</t>
    <phoneticPr fontId="1" type="noConversion"/>
  </si>
  <si>
    <r>
      <rPr>
        <i/>
        <sz val="6"/>
        <color theme="1"/>
        <rFont val="Arial"/>
        <family val="2"/>
      </rPr>
      <t>tdk1Δ tdk11Δ ade6::P.tdk1-tdk308-T.tdk1</t>
    </r>
    <r>
      <rPr>
        <sz val="6"/>
        <color theme="1"/>
        <rFont val="Arial"/>
        <family val="2"/>
      </rPr>
      <t xml:space="preserve"> × </t>
    </r>
    <r>
      <rPr>
        <i/>
        <sz val="6"/>
        <color theme="1"/>
        <rFont val="Arial"/>
        <family val="2"/>
      </rPr>
      <t>tdk1Δ tdk11Δ</t>
    </r>
    <phoneticPr fontId="1" type="noConversion"/>
  </si>
  <si>
    <t>tdk1Δ tdk11Δ ade6::P.tdk1-tdk308-T.tdk1</t>
    <phoneticPr fontId="1" type="noConversion"/>
  </si>
  <si>
    <r>
      <rPr>
        <i/>
        <sz val="6"/>
        <color theme="1"/>
        <rFont val="Arial"/>
        <family val="2"/>
      </rPr>
      <t>tdk1Δ tdk11Δ ade6::P.tdk1-tdk314-T.tdk1</t>
    </r>
    <r>
      <rPr>
        <sz val="6"/>
        <color theme="1"/>
        <rFont val="Arial"/>
        <family val="2"/>
      </rPr>
      <t xml:space="preserve"> × </t>
    </r>
    <r>
      <rPr>
        <i/>
        <sz val="6"/>
        <color theme="1"/>
        <rFont val="Arial"/>
        <family val="2"/>
      </rPr>
      <t>tdk1Δ tdk11Δ</t>
    </r>
    <phoneticPr fontId="1" type="noConversion"/>
  </si>
  <si>
    <t>tdk1Δ tdk11Δ ade6::P.tdk1-tdk314-T.tdk1</t>
    <phoneticPr fontId="1" type="noConversion"/>
  </si>
  <si>
    <r>
      <rPr>
        <i/>
        <sz val="6"/>
        <color theme="1"/>
        <rFont val="Arial"/>
        <family val="2"/>
      </rPr>
      <t>tdk1Δ tdk11Δ ade6::P.tdk1-tdk605-T.tdk1</t>
    </r>
    <r>
      <rPr>
        <sz val="6"/>
        <color theme="1"/>
        <rFont val="Arial"/>
        <family val="2"/>
      </rPr>
      <t xml:space="preserve"> × </t>
    </r>
    <r>
      <rPr>
        <i/>
        <sz val="6"/>
        <color theme="1"/>
        <rFont val="Arial"/>
        <family val="2"/>
      </rPr>
      <t>tdk1Δ tdk11Δ</t>
    </r>
    <phoneticPr fontId="1" type="noConversion"/>
  </si>
  <si>
    <t>tdk1Δ tdk11Δ ade6::P.tdk1-tdk605-T.tdk1</t>
    <phoneticPr fontId="1" type="noConversion"/>
  </si>
  <si>
    <r>
      <rPr>
        <i/>
        <sz val="6"/>
        <color theme="1"/>
        <rFont val="Arial"/>
        <family val="2"/>
      </rPr>
      <t>tdk1Δ tdk11Δ ade6::P.tdk1-tdk606-T.tdk1</t>
    </r>
    <r>
      <rPr>
        <sz val="6"/>
        <color theme="1"/>
        <rFont val="Arial"/>
        <family val="2"/>
      </rPr>
      <t xml:space="preserve"> ×</t>
    </r>
    <r>
      <rPr>
        <i/>
        <sz val="6"/>
        <color theme="1"/>
        <rFont val="Arial"/>
        <family val="2"/>
      </rPr>
      <t xml:space="preserve"> tdk1Δ tdk11Δ</t>
    </r>
    <phoneticPr fontId="1" type="noConversion"/>
  </si>
  <si>
    <t>tdk1Δ tdk11Δ ade6::P.tdk1-tdk606-T.tdk1</t>
    <phoneticPr fontId="1" type="noConversion"/>
  </si>
  <si>
    <t>DHY298 × ZFY1106</t>
    <phoneticPr fontId="4" type="noConversion"/>
  </si>
  <si>
    <t>tdk1+ ade6::tdk203</t>
  </si>
  <si>
    <t>tdk1Δ ade6::tdk203</t>
  </si>
  <si>
    <t>tdk1+ ade6</t>
  </si>
  <si>
    <t>tdk1Δ ade6</t>
  </si>
  <si>
    <t>DHY298 × ZFY1097</t>
    <phoneticPr fontId="4" type="noConversion"/>
  </si>
  <si>
    <r>
      <rPr>
        <i/>
        <sz val="6"/>
        <color theme="1"/>
        <rFont val="Arial"/>
        <family val="2"/>
      </rPr>
      <t xml:space="preserve">tdk11Δ </t>
    </r>
    <r>
      <rPr>
        <sz val="6"/>
        <color theme="1"/>
        <rFont val="Arial"/>
        <family val="2"/>
      </rPr>
      <t xml:space="preserve">× </t>
    </r>
    <r>
      <rPr>
        <i/>
        <sz val="6"/>
        <color theme="1"/>
        <rFont val="Arial"/>
        <family val="2"/>
      </rPr>
      <t>tdk1Δ tdk11Δ ade6::tdk210</t>
    </r>
    <phoneticPr fontId="4" type="noConversion"/>
  </si>
  <si>
    <r>
      <rPr>
        <i/>
        <sz val="6"/>
        <color theme="1"/>
        <rFont val="Arial"/>
        <family val="2"/>
      </rPr>
      <t xml:space="preserve">tdk11Δ </t>
    </r>
    <r>
      <rPr>
        <sz val="6"/>
        <color theme="1"/>
        <rFont val="Arial"/>
        <family val="2"/>
      </rPr>
      <t xml:space="preserve">× </t>
    </r>
    <r>
      <rPr>
        <i/>
        <sz val="6"/>
        <color theme="1"/>
        <rFont val="Arial"/>
        <family val="2"/>
      </rPr>
      <t>tdk1Δ tdk11Δ ade6::tdk203</t>
    </r>
    <phoneticPr fontId="4" type="noConversion"/>
  </si>
  <si>
    <t>tdk1+ ade6::tdk210</t>
    <phoneticPr fontId="4" type="noConversion"/>
  </si>
  <si>
    <t>tdk1Δ ade6::tdk210</t>
    <phoneticPr fontId="4" type="noConversion"/>
  </si>
  <si>
    <t>ZFY1157 × ZFY1567</t>
    <phoneticPr fontId="4" type="noConversion"/>
  </si>
  <si>
    <t>ura4::tdk210 ade6::tdk203</t>
  </si>
  <si>
    <t>ura4 ade6::tdk203</t>
  </si>
  <si>
    <t>ura4::tdk210 ade6</t>
  </si>
  <si>
    <t>ura4 ade6</t>
  </si>
  <si>
    <r>
      <rPr>
        <i/>
        <sz val="6"/>
        <color theme="1"/>
        <rFont val="Arial"/>
        <family val="2"/>
      </rPr>
      <t>tdk1Δ tdk11Δ ade6::tdk203-M1A</t>
    </r>
    <r>
      <rPr>
        <sz val="6"/>
        <color theme="1"/>
        <rFont val="Arial"/>
        <family val="2"/>
      </rPr>
      <t xml:space="preserve"> × </t>
    </r>
    <r>
      <rPr>
        <i/>
        <sz val="6"/>
        <color theme="1"/>
        <rFont val="Arial"/>
        <family val="2"/>
      </rPr>
      <t>tdk1Δ tdk11Δ</t>
    </r>
    <phoneticPr fontId="1" type="noConversion"/>
  </si>
  <si>
    <t>tdk1Δ tdk11Δ ade6::tdk203-M1A</t>
  </si>
  <si>
    <t>ZFY1435 × ZFY1107</t>
    <phoneticPr fontId="4" type="noConversion"/>
  </si>
  <si>
    <r>
      <rPr>
        <i/>
        <sz val="6"/>
        <color theme="1"/>
        <rFont val="Arial"/>
        <family val="2"/>
      </rPr>
      <t>tdk1Δ tdk11Δ ade6::tdk203-M1A</t>
    </r>
    <r>
      <rPr>
        <sz val="6"/>
        <color theme="1"/>
        <rFont val="Arial"/>
        <family val="2"/>
      </rPr>
      <t xml:space="preserve"> × </t>
    </r>
    <r>
      <rPr>
        <i/>
        <sz val="6"/>
        <color theme="1"/>
        <rFont val="Arial"/>
        <family val="2"/>
      </rPr>
      <t>tdk1Δ tdk11Δ ade6::tdk203</t>
    </r>
    <phoneticPr fontId="1" type="noConversion"/>
  </si>
  <si>
    <t>tdk1Δ tdk11Δ ade6::tdk203</t>
    <phoneticPr fontId="4" type="noConversion"/>
  </si>
  <si>
    <t>ZFY117 × DHY910</t>
    <phoneticPr fontId="4" type="noConversion"/>
  </si>
  <si>
    <r>
      <rPr>
        <i/>
        <sz val="6"/>
        <color theme="1"/>
        <rFont val="Arial"/>
        <family val="2"/>
      </rPr>
      <t>tdk1Δ tdk11Δ ade6::tdk210-M1A</t>
    </r>
    <r>
      <rPr>
        <sz val="6"/>
        <color theme="1"/>
        <rFont val="Arial"/>
        <family val="2"/>
      </rPr>
      <t xml:space="preserve"> × </t>
    </r>
    <r>
      <rPr>
        <i/>
        <sz val="6"/>
        <color theme="1"/>
        <rFont val="Arial"/>
        <family val="2"/>
      </rPr>
      <t>tdk1Δ tdk11Δ</t>
    </r>
    <phoneticPr fontId="1" type="noConversion"/>
  </si>
  <si>
    <t>tdk1Δ tdk11Δ ade6::tdk210-M1A</t>
    <phoneticPr fontId="4" type="noConversion"/>
  </si>
  <si>
    <t>ZFY117 × ZFY1097</t>
    <phoneticPr fontId="4" type="noConversion"/>
  </si>
  <si>
    <r>
      <rPr>
        <i/>
        <sz val="6"/>
        <color theme="1"/>
        <rFont val="Arial"/>
        <family val="2"/>
      </rPr>
      <t>tdk1Δ tdk11Δ ade6::tdk210-M1A</t>
    </r>
    <r>
      <rPr>
        <sz val="6"/>
        <color theme="1"/>
        <rFont val="Arial"/>
        <family val="2"/>
      </rPr>
      <t xml:space="preserve"> × </t>
    </r>
    <r>
      <rPr>
        <i/>
        <sz val="6"/>
        <color theme="1"/>
        <rFont val="Arial"/>
        <family val="2"/>
      </rPr>
      <t>tdk1Δ tdk11Δ ade6::tdk210</t>
    </r>
    <phoneticPr fontId="1" type="noConversion"/>
  </si>
  <si>
    <t>tdk1Δ tdk11Δ ade6::tdk210</t>
    <phoneticPr fontId="4" type="noConversion"/>
  </si>
  <si>
    <r>
      <rPr>
        <i/>
        <sz val="6"/>
        <color theme="1"/>
        <rFont val="Arial"/>
        <family val="2"/>
      </rPr>
      <t>tdk1Δ tdk11Δ ade6::tdk222</t>
    </r>
    <r>
      <rPr>
        <sz val="6"/>
        <color theme="1"/>
        <rFont val="Arial"/>
        <family val="2"/>
      </rPr>
      <t xml:space="preserve"> × </t>
    </r>
    <r>
      <rPr>
        <i/>
        <sz val="6"/>
        <color theme="1"/>
        <rFont val="Arial"/>
        <family val="2"/>
      </rPr>
      <t>tdk1Δ tdk11Δ</t>
    </r>
    <phoneticPr fontId="1" type="noConversion"/>
  </si>
  <si>
    <t>tdk1Δ tdk11Δ ade6::tdk222</t>
    <phoneticPr fontId="4" type="noConversion"/>
  </si>
  <si>
    <r>
      <rPr>
        <i/>
        <sz val="6"/>
        <color theme="1"/>
        <rFont val="Arial"/>
        <family val="2"/>
      </rPr>
      <t>tdk1Δ tdk11Δ ade6::tdk223</t>
    </r>
    <r>
      <rPr>
        <sz val="6"/>
        <color theme="1"/>
        <rFont val="Arial"/>
        <family val="2"/>
      </rPr>
      <t xml:space="preserve"> × </t>
    </r>
    <r>
      <rPr>
        <i/>
        <sz val="6"/>
        <color theme="1"/>
        <rFont val="Arial"/>
        <family val="2"/>
      </rPr>
      <t>tdk1Δ tdk11Δ</t>
    </r>
    <phoneticPr fontId="1" type="noConversion"/>
  </si>
  <si>
    <t>tdk1Δ tdk11Δ ade6::tdk223</t>
    <phoneticPr fontId="4" type="noConversion"/>
  </si>
  <si>
    <r>
      <rPr>
        <i/>
        <sz val="6"/>
        <color theme="1"/>
        <rFont val="Arial"/>
        <family val="2"/>
      </rPr>
      <t>tdk1Δ tdk11Δ ade6::tdk302</t>
    </r>
    <r>
      <rPr>
        <sz val="6"/>
        <color theme="1"/>
        <rFont val="Arial"/>
        <family val="2"/>
      </rPr>
      <t xml:space="preserve"> × </t>
    </r>
    <r>
      <rPr>
        <i/>
        <sz val="6"/>
        <color theme="1"/>
        <rFont val="Arial"/>
        <family val="2"/>
      </rPr>
      <t>tdk1Δ tdk11Δ</t>
    </r>
    <phoneticPr fontId="1" type="noConversion"/>
  </si>
  <si>
    <t>tdk1Δ tdk11Δ ade6::tdk302</t>
    <phoneticPr fontId="4" type="noConversion"/>
  </si>
  <si>
    <r>
      <rPr>
        <i/>
        <sz val="6"/>
        <color theme="1"/>
        <rFont val="Arial"/>
        <family val="2"/>
      </rPr>
      <t>tdk1Δ tdk11Δ ade6::tdk305</t>
    </r>
    <r>
      <rPr>
        <sz val="6"/>
        <color theme="1"/>
        <rFont val="Arial"/>
        <family val="2"/>
      </rPr>
      <t xml:space="preserve"> × </t>
    </r>
    <r>
      <rPr>
        <i/>
        <sz val="6"/>
        <color theme="1"/>
        <rFont val="Arial"/>
        <family val="2"/>
      </rPr>
      <t>tdk1Δ tdk11Δ</t>
    </r>
    <phoneticPr fontId="1" type="noConversion"/>
  </si>
  <si>
    <t>tdk1Δ tdk11Δ ade6::tdk305</t>
    <phoneticPr fontId="4" type="noConversion"/>
  </si>
  <si>
    <t>tdk1Δ tdk11Δ ade6::tdk309</t>
    <phoneticPr fontId="4" type="noConversion"/>
  </si>
  <si>
    <r>
      <rPr>
        <i/>
        <sz val="6"/>
        <color theme="1"/>
        <rFont val="Arial"/>
        <family val="2"/>
      </rPr>
      <t>tdk1Δ tdk11Δ ade6::tdk309</t>
    </r>
    <r>
      <rPr>
        <sz val="6"/>
        <color theme="1"/>
        <rFont val="Arial"/>
        <family val="2"/>
      </rPr>
      <t xml:space="preserve"> × </t>
    </r>
    <r>
      <rPr>
        <i/>
        <sz val="6"/>
        <color theme="1"/>
        <rFont val="Arial"/>
        <family val="2"/>
      </rPr>
      <t>tdk1Δ tdk11Δ</t>
    </r>
    <phoneticPr fontId="1" type="noConversion"/>
  </si>
  <si>
    <t>tdk1Δ tdk11Δ ade6::tdk313</t>
    <phoneticPr fontId="4" type="noConversion"/>
  </si>
  <si>
    <r>
      <rPr>
        <i/>
        <sz val="6"/>
        <color theme="1"/>
        <rFont val="Arial"/>
        <family val="2"/>
      </rPr>
      <t>tdk1Δ tdk11Δ ade6::tdk313</t>
    </r>
    <r>
      <rPr>
        <sz val="6"/>
        <color theme="1"/>
        <rFont val="Arial"/>
        <family val="2"/>
      </rPr>
      <t xml:space="preserve"> × </t>
    </r>
    <r>
      <rPr>
        <i/>
        <sz val="6"/>
        <color theme="1"/>
        <rFont val="Arial"/>
        <family val="2"/>
      </rPr>
      <t>tdk1Δ tdk11Δ</t>
    </r>
    <phoneticPr fontId="1" type="noConversion"/>
  </si>
  <si>
    <t>ZFY1567 × ZFY861</t>
    <phoneticPr fontId="4" type="noConversion"/>
  </si>
  <si>
    <t>ZFY1157 × ZFY862</t>
    <phoneticPr fontId="4" type="noConversion"/>
  </si>
  <si>
    <r>
      <rPr>
        <i/>
        <sz val="6"/>
        <color theme="1"/>
        <rFont val="Arial"/>
        <family val="2"/>
      </rPr>
      <t xml:space="preserve">tdk11Δ ade6::tdk210 </t>
    </r>
    <r>
      <rPr>
        <sz val="6"/>
        <color theme="1"/>
        <rFont val="Arial"/>
        <family val="2"/>
      </rPr>
      <t xml:space="preserve">× </t>
    </r>
    <r>
      <rPr>
        <i/>
        <sz val="6"/>
        <color theme="1"/>
        <rFont val="Arial"/>
        <family val="2"/>
      </rPr>
      <t>tdk11Δ</t>
    </r>
    <phoneticPr fontId="4" type="noConversion"/>
  </si>
  <si>
    <r>
      <rPr>
        <i/>
        <sz val="6"/>
        <color theme="1"/>
        <rFont val="Arial"/>
        <family val="2"/>
      </rPr>
      <t xml:space="preserve">tdk11Δ ade6::tdk203 </t>
    </r>
    <r>
      <rPr>
        <sz val="6"/>
        <color theme="1"/>
        <rFont val="Arial"/>
        <family val="2"/>
      </rPr>
      <t xml:space="preserve">× </t>
    </r>
    <r>
      <rPr>
        <i/>
        <sz val="6"/>
        <color theme="1"/>
        <rFont val="Arial"/>
        <family val="2"/>
      </rPr>
      <t>tdk11Δ</t>
    </r>
    <phoneticPr fontId="4" type="noConversion"/>
  </si>
  <si>
    <t>tdk11Δ ade6::tdk210</t>
    <phoneticPr fontId="4" type="noConversion"/>
  </si>
  <si>
    <t>tdk11Δ ade6::tdk203</t>
    <phoneticPr fontId="4" type="noConversion"/>
  </si>
  <si>
    <r>
      <rPr>
        <i/>
        <sz val="6"/>
        <color theme="1"/>
        <rFont val="Arial"/>
        <family val="2"/>
      </rPr>
      <t>tdk1Δ</t>
    </r>
    <r>
      <rPr>
        <sz val="6"/>
        <color theme="1"/>
        <rFont val="Arial"/>
        <family val="2"/>
      </rPr>
      <t xml:space="preserve"> </t>
    </r>
    <r>
      <rPr>
        <i/>
        <sz val="6"/>
        <color theme="1"/>
        <rFont val="Arial"/>
        <family val="2"/>
      </rPr>
      <t xml:space="preserve">tdk11Δ ade6::tdk210 </t>
    </r>
    <r>
      <rPr>
        <sz val="6"/>
        <color theme="1"/>
        <rFont val="Arial"/>
        <family val="2"/>
      </rPr>
      <t xml:space="preserve">× </t>
    </r>
    <r>
      <rPr>
        <i/>
        <sz val="6"/>
        <color theme="1"/>
        <rFont val="Arial"/>
        <family val="2"/>
      </rPr>
      <t>tdk1Δ tdk11Δ ade6::tdk210</t>
    </r>
    <phoneticPr fontId="4" type="noConversion"/>
  </si>
  <si>
    <r>
      <rPr>
        <i/>
        <sz val="6"/>
        <color theme="1"/>
        <rFont val="Arial"/>
        <family val="2"/>
      </rPr>
      <t>tdk1Δ</t>
    </r>
    <r>
      <rPr>
        <sz val="6"/>
        <color theme="1"/>
        <rFont val="Arial"/>
        <family val="2"/>
      </rPr>
      <t xml:space="preserve"> </t>
    </r>
    <r>
      <rPr>
        <i/>
        <sz val="6"/>
        <color theme="1"/>
        <rFont val="Arial"/>
        <family val="2"/>
      </rPr>
      <t xml:space="preserve">tdk11Δ </t>
    </r>
    <r>
      <rPr>
        <sz val="6"/>
        <color theme="1"/>
        <rFont val="Arial"/>
        <family val="2"/>
      </rPr>
      <t xml:space="preserve">× </t>
    </r>
    <r>
      <rPr>
        <i/>
        <sz val="6"/>
        <color theme="1"/>
        <rFont val="Arial"/>
        <family val="2"/>
      </rPr>
      <t>tdk1Δ tdk11Δ</t>
    </r>
    <phoneticPr fontId="4" type="noConversion"/>
  </si>
  <si>
    <r>
      <rPr>
        <i/>
        <sz val="6"/>
        <color theme="1"/>
        <rFont val="Arial"/>
        <family val="2"/>
      </rPr>
      <t xml:space="preserve">tdk1Δ tdk11Δ ade6::tdk210 </t>
    </r>
    <r>
      <rPr>
        <sz val="6"/>
        <color theme="1"/>
        <rFont val="Arial"/>
        <family val="2"/>
      </rPr>
      <t xml:space="preserve">× </t>
    </r>
    <r>
      <rPr>
        <i/>
        <sz val="6"/>
        <color theme="1"/>
        <rFont val="Arial"/>
        <family val="2"/>
      </rPr>
      <t>tdk1Δ tdk11Δ</t>
    </r>
    <phoneticPr fontId="4" type="noConversion"/>
  </si>
  <si>
    <t>tdk1Δ tdk11Δ ade6::tdk210</t>
  </si>
  <si>
    <r>
      <rPr>
        <i/>
        <sz val="6"/>
        <color theme="1"/>
        <rFont val="Arial"/>
        <family val="2"/>
      </rPr>
      <t xml:space="preserve">tdk1Δ tdk11Δ ade6::tdk203 </t>
    </r>
    <r>
      <rPr>
        <sz val="6"/>
        <color theme="1"/>
        <rFont val="Arial"/>
        <family val="2"/>
      </rPr>
      <t xml:space="preserve">× </t>
    </r>
    <r>
      <rPr>
        <i/>
        <sz val="6"/>
        <color theme="1"/>
        <rFont val="Arial"/>
        <family val="2"/>
      </rPr>
      <t>tdk1Δ tdk11Δ</t>
    </r>
    <phoneticPr fontId="4" type="noConversion"/>
  </si>
  <si>
    <r>
      <rPr>
        <i/>
        <sz val="6"/>
        <color theme="1"/>
        <rFont val="Arial"/>
        <family val="2"/>
      </rPr>
      <t>tdk1Δ</t>
    </r>
    <r>
      <rPr>
        <sz val="6"/>
        <color theme="1"/>
        <rFont val="Arial"/>
        <family val="2"/>
      </rPr>
      <t xml:space="preserve"> </t>
    </r>
    <r>
      <rPr>
        <i/>
        <sz val="6"/>
        <color theme="1"/>
        <rFont val="Arial"/>
        <family val="2"/>
      </rPr>
      <t xml:space="preserve">tdk11Δ ade6::P.adh1-tdk1 </t>
    </r>
    <r>
      <rPr>
        <sz val="6"/>
        <color theme="1"/>
        <rFont val="Arial"/>
        <family val="2"/>
      </rPr>
      <t xml:space="preserve">× </t>
    </r>
    <r>
      <rPr>
        <i/>
        <sz val="6"/>
        <color theme="1"/>
        <rFont val="Arial"/>
        <family val="2"/>
      </rPr>
      <t>tdk1Δ tdk11Δ</t>
    </r>
    <phoneticPr fontId="4" type="noConversion"/>
  </si>
  <si>
    <r>
      <rPr>
        <i/>
        <sz val="6"/>
        <color theme="1"/>
        <rFont val="Arial"/>
        <family val="2"/>
      </rPr>
      <t>tdk1Δ</t>
    </r>
    <r>
      <rPr>
        <sz val="6"/>
        <color theme="1"/>
        <rFont val="Arial"/>
        <family val="2"/>
      </rPr>
      <t xml:space="preserve"> </t>
    </r>
    <r>
      <rPr>
        <i/>
        <sz val="6"/>
        <color theme="1"/>
        <rFont val="Arial"/>
        <family val="2"/>
      </rPr>
      <t>tdk11Δ ade6::P.adh1-tdk1</t>
    </r>
    <phoneticPr fontId="4" type="noConversion"/>
  </si>
  <si>
    <t>tdk1Δ tdk11Δ</t>
    <phoneticPr fontId="4" type="noConversion"/>
  </si>
  <si>
    <r>
      <rPr>
        <i/>
        <sz val="6"/>
        <color theme="1"/>
        <rFont val="Arial"/>
        <family val="2"/>
      </rPr>
      <t>tdk1Δ</t>
    </r>
    <r>
      <rPr>
        <sz val="6"/>
        <color theme="1"/>
        <rFont val="Arial"/>
        <family val="2"/>
      </rPr>
      <t xml:space="preserve"> </t>
    </r>
    <r>
      <rPr>
        <i/>
        <sz val="6"/>
        <color theme="1"/>
        <rFont val="Arial"/>
        <family val="2"/>
      </rPr>
      <t xml:space="preserve">tdk11Δ ade6::P.cyc1-tdk1 </t>
    </r>
    <r>
      <rPr>
        <sz val="6"/>
        <color theme="1"/>
        <rFont val="Arial"/>
        <family val="2"/>
      </rPr>
      <t xml:space="preserve">× </t>
    </r>
    <r>
      <rPr>
        <i/>
        <sz val="6"/>
        <color theme="1"/>
        <rFont val="Arial"/>
        <family val="2"/>
      </rPr>
      <t>tdk1Δ tdk11Δ</t>
    </r>
    <phoneticPr fontId="4" type="noConversion"/>
  </si>
  <si>
    <r>
      <rPr>
        <i/>
        <sz val="6"/>
        <color theme="1"/>
        <rFont val="Arial"/>
        <family val="2"/>
      </rPr>
      <t>tdk1Δ</t>
    </r>
    <r>
      <rPr>
        <sz val="6"/>
        <color theme="1"/>
        <rFont val="Arial"/>
        <family val="2"/>
      </rPr>
      <t xml:space="preserve"> </t>
    </r>
    <r>
      <rPr>
        <i/>
        <sz val="6"/>
        <color theme="1"/>
        <rFont val="Arial"/>
        <family val="2"/>
      </rPr>
      <t>tdk11Δ ade6::P.cyc1-tdk1</t>
    </r>
    <phoneticPr fontId="4" type="noConversion"/>
  </si>
  <si>
    <r>
      <rPr>
        <i/>
        <sz val="6"/>
        <color theme="1"/>
        <rFont val="Arial"/>
        <family val="2"/>
      </rPr>
      <t>tdk1Δ</t>
    </r>
    <r>
      <rPr>
        <sz val="6"/>
        <color theme="1"/>
        <rFont val="Arial"/>
        <family val="2"/>
      </rPr>
      <t xml:space="preserve"> </t>
    </r>
    <r>
      <rPr>
        <i/>
        <sz val="6"/>
        <color theme="1"/>
        <rFont val="Arial"/>
        <family val="2"/>
      </rPr>
      <t xml:space="preserve">tdk11Δ ade6::P.rps901-tdk1 </t>
    </r>
    <r>
      <rPr>
        <sz val="6"/>
        <color theme="1"/>
        <rFont val="Arial"/>
        <family val="2"/>
      </rPr>
      <t xml:space="preserve">× </t>
    </r>
    <r>
      <rPr>
        <i/>
        <sz val="6"/>
        <color theme="1"/>
        <rFont val="Arial"/>
        <family val="2"/>
      </rPr>
      <t>tdk1Δ tdk11Δ</t>
    </r>
    <phoneticPr fontId="4" type="noConversion"/>
  </si>
  <si>
    <r>
      <rPr>
        <i/>
        <sz val="6"/>
        <color theme="1"/>
        <rFont val="Arial"/>
        <family val="2"/>
      </rPr>
      <t>tdk1Δ</t>
    </r>
    <r>
      <rPr>
        <sz val="6"/>
        <color theme="1"/>
        <rFont val="Arial"/>
        <family val="2"/>
      </rPr>
      <t xml:space="preserve"> </t>
    </r>
    <r>
      <rPr>
        <i/>
        <sz val="6"/>
        <color theme="1"/>
        <rFont val="Arial"/>
        <family val="2"/>
      </rPr>
      <t>tdk11Δ ade6::P.rps901-tdk1</t>
    </r>
    <phoneticPr fontId="4" type="noConversion"/>
  </si>
  <si>
    <r>
      <rPr>
        <i/>
        <sz val="6"/>
        <color theme="1"/>
        <rFont val="Arial"/>
        <family val="2"/>
      </rPr>
      <t>tdk1Δ</t>
    </r>
    <r>
      <rPr>
        <sz val="6"/>
        <color theme="1"/>
        <rFont val="Arial"/>
        <family val="2"/>
      </rPr>
      <t xml:space="preserve"> </t>
    </r>
    <r>
      <rPr>
        <i/>
        <sz val="6"/>
        <color theme="1"/>
        <rFont val="Arial"/>
        <family val="2"/>
      </rPr>
      <t xml:space="preserve">tdk11Δ ade6::P.rps1001-tdk1 </t>
    </r>
    <r>
      <rPr>
        <sz val="6"/>
        <color theme="1"/>
        <rFont val="Arial"/>
        <family val="2"/>
      </rPr>
      <t xml:space="preserve">× </t>
    </r>
    <r>
      <rPr>
        <i/>
        <sz val="6"/>
        <color theme="1"/>
        <rFont val="Arial"/>
        <family val="2"/>
      </rPr>
      <t>tdk1Δ tdk11Δ</t>
    </r>
    <phoneticPr fontId="4" type="noConversion"/>
  </si>
  <si>
    <r>
      <rPr>
        <i/>
        <sz val="6"/>
        <color theme="1"/>
        <rFont val="Arial"/>
        <family val="2"/>
      </rPr>
      <t>tdk1Δ</t>
    </r>
    <r>
      <rPr>
        <sz val="6"/>
        <color theme="1"/>
        <rFont val="Arial"/>
        <family val="2"/>
      </rPr>
      <t xml:space="preserve"> </t>
    </r>
    <r>
      <rPr>
        <i/>
        <sz val="6"/>
        <color theme="1"/>
        <rFont val="Arial"/>
        <family val="2"/>
      </rPr>
      <t>tdk11Δ ade6::P.rps1001-tdk1</t>
    </r>
    <phoneticPr fontId="4" type="noConversion"/>
  </si>
  <si>
    <r>
      <rPr>
        <i/>
        <sz val="6"/>
        <color theme="1"/>
        <rFont val="Arial"/>
        <family val="2"/>
      </rPr>
      <t>tdk1Δ</t>
    </r>
    <r>
      <rPr>
        <sz val="6"/>
        <color theme="1"/>
        <rFont val="Arial"/>
        <family val="2"/>
      </rPr>
      <t xml:space="preserve"> </t>
    </r>
    <r>
      <rPr>
        <i/>
        <sz val="6"/>
        <color theme="1"/>
        <rFont val="Arial"/>
        <family val="2"/>
      </rPr>
      <t xml:space="preserve">tdk11Δ ade6::P.pmt3-tdk1 </t>
    </r>
    <r>
      <rPr>
        <sz val="6"/>
        <color theme="1"/>
        <rFont val="Arial"/>
        <family val="2"/>
      </rPr>
      <t xml:space="preserve">× </t>
    </r>
    <r>
      <rPr>
        <i/>
        <sz val="6"/>
        <color theme="1"/>
        <rFont val="Arial"/>
        <family val="2"/>
      </rPr>
      <t>tdk1Δ tdk11Δ</t>
    </r>
    <phoneticPr fontId="4" type="noConversion"/>
  </si>
  <si>
    <r>
      <rPr>
        <i/>
        <sz val="6"/>
        <color theme="1"/>
        <rFont val="Arial"/>
        <family val="2"/>
      </rPr>
      <t>tdk1Δ</t>
    </r>
    <r>
      <rPr>
        <sz val="6"/>
        <color theme="1"/>
        <rFont val="Arial"/>
        <family val="2"/>
      </rPr>
      <t xml:space="preserve"> </t>
    </r>
    <r>
      <rPr>
        <i/>
        <sz val="6"/>
        <color theme="1"/>
        <rFont val="Arial"/>
        <family val="2"/>
      </rPr>
      <t>tdk11Δ ade6::P.pmt3-tdk1</t>
    </r>
    <phoneticPr fontId="4" type="noConversion"/>
  </si>
  <si>
    <r>
      <rPr>
        <i/>
        <sz val="6"/>
        <color theme="1"/>
        <rFont val="Arial"/>
        <family val="2"/>
      </rPr>
      <t>tdk1Δ tdk11Δ ade6::P.adh1-tdk210</t>
    </r>
    <r>
      <rPr>
        <sz val="6"/>
        <color theme="1"/>
        <rFont val="Arial"/>
        <family val="2"/>
      </rPr>
      <t xml:space="preserve"> × </t>
    </r>
    <r>
      <rPr>
        <i/>
        <sz val="6"/>
        <color theme="1"/>
        <rFont val="Arial"/>
        <family val="2"/>
      </rPr>
      <t>tdk1Δ tdk11Δ</t>
    </r>
    <phoneticPr fontId="1" type="noConversion"/>
  </si>
  <si>
    <t>tdk1Δ tdk11Δ ade6::P.adh1-tdk210</t>
  </si>
  <si>
    <t>tdk1Δ tdk11Δ ade6::P.adh1-tdk2</t>
  </si>
  <si>
    <t>tdk1Δ tdk11Δ ade6::P.cyc1-tdk2</t>
  </si>
  <si>
    <t>tdk1Δ tdk11Δ ade6::P.rps901-tdk2</t>
  </si>
  <si>
    <t>tdk1Δ tdk11Δ ade6::P.rps1001-tdk2</t>
  </si>
  <si>
    <t>tdk1Δ tdk11Δ ade6::P.pmt3-tdk2</t>
  </si>
  <si>
    <t>tdk1Δ tdk11Δ ade6::P.adh1-tdk203</t>
  </si>
  <si>
    <t>tdk1Δ tdk11Δ ade6::P.cyc1-tdk203</t>
  </si>
  <si>
    <t>tdk1Δ tdk11Δ ade6::P.rps901-tdk203</t>
  </si>
  <si>
    <t>tdk1Δ tdk11Δ ade6::P.rps1001-tdk203</t>
  </si>
  <si>
    <t>tdk1Δ tdk11Δ ade6::P.pmt3-tdk203</t>
  </si>
  <si>
    <r>
      <rPr>
        <i/>
        <sz val="6"/>
        <color theme="1"/>
        <rFont val="Arial"/>
        <family val="2"/>
      </rPr>
      <t>tdk1Δ tdk11Δ ade6::P.cyc1-tdk210</t>
    </r>
    <r>
      <rPr>
        <sz val="6"/>
        <color theme="1"/>
        <rFont val="Arial"/>
        <family val="2"/>
      </rPr>
      <t xml:space="preserve"> × </t>
    </r>
    <r>
      <rPr>
        <i/>
        <sz val="6"/>
        <color theme="1"/>
        <rFont val="Arial"/>
        <family val="2"/>
      </rPr>
      <t>tdk1Δ tdk11Δ</t>
    </r>
    <phoneticPr fontId="4" type="noConversion"/>
  </si>
  <si>
    <r>
      <rPr>
        <i/>
        <sz val="6"/>
        <color theme="1"/>
        <rFont val="Arial"/>
        <family val="2"/>
      </rPr>
      <t>tdk1Δ tdk11Δ ade6::P.rps901-tdk210</t>
    </r>
    <r>
      <rPr>
        <sz val="6"/>
        <color theme="1"/>
        <rFont val="Arial"/>
        <family val="2"/>
      </rPr>
      <t xml:space="preserve"> ×</t>
    </r>
    <r>
      <rPr>
        <i/>
        <sz val="6"/>
        <color theme="1"/>
        <rFont val="Arial"/>
        <family val="2"/>
      </rPr>
      <t xml:space="preserve"> tdk1Δ tdk11Δ</t>
    </r>
    <phoneticPr fontId="4" type="noConversion"/>
  </si>
  <si>
    <r>
      <rPr>
        <i/>
        <sz val="6"/>
        <color theme="1"/>
        <rFont val="Arial"/>
        <family val="2"/>
      </rPr>
      <t>tdk1Δ tdk11Δ ade6::P.rps1001-tdk210</t>
    </r>
    <r>
      <rPr>
        <sz val="6"/>
        <color theme="1"/>
        <rFont val="Arial"/>
        <family val="2"/>
      </rPr>
      <t xml:space="preserve"> × </t>
    </r>
    <r>
      <rPr>
        <i/>
        <sz val="6"/>
        <color theme="1"/>
        <rFont val="Arial"/>
        <family val="2"/>
      </rPr>
      <t>tdk1Δ tdk11Δ</t>
    </r>
    <phoneticPr fontId="4" type="noConversion"/>
  </si>
  <si>
    <r>
      <rPr>
        <i/>
        <sz val="6"/>
        <color theme="1"/>
        <rFont val="Arial"/>
        <family val="2"/>
      </rPr>
      <t xml:space="preserve">tdk1Δ tdk11Δ ade6::P.pmt3-tdk210 </t>
    </r>
    <r>
      <rPr>
        <sz val="6"/>
        <color theme="1"/>
        <rFont val="Arial"/>
        <family val="2"/>
      </rPr>
      <t xml:space="preserve">× </t>
    </r>
    <r>
      <rPr>
        <i/>
        <sz val="6"/>
        <color theme="1"/>
        <rFont val="Arial"/>
        <family val="2"/>
      </rPr>
      <t>tdk1Δ tdk11Δ</t>
    </r>
    <phoneticPr fontId="4" type="noConversion"/>
  </si>
  <si>
    <r>
      <rPr>
        <i/>
        <sz val="6"/>
        <color theme="1"/>
        <rFont val="Arial"/>
        <family val="2"/>
      </rPr>
      <t>tdk1Δ tdk11Δ ade6::P.adh1-tdk203</t>
    </r>
    <r>
      <rPr>
        <sz val="6"/>
        <color theme="1"/>
        <rFont val="Arial"/>
        <family val="2"/>
      </rPr>
      <t xml:space="preserve"> × </t>
    </r>
    <r>
      <rPr>
        <i/>
        <sz val="6"/>
        <color theme="1"/>
        <rFont val="Arial"/>
        <family val="2"/>
      </rPr>
      <t>tdk1Δ tdk11Δ</t>
    </r>
    <phoneticPr fontId="4" type="noConversion"/>
  </si>
  <si>
    <r>
      <rPr>
        <i/>
        <sz val="6"/>
        <color theme="1"/>
        <rFont val="Arial"/>
        <family val="2"/>
      </rPr>
      <t>tdk1Δ tdk11Δ ade6::P.cyc1-tdk203</t>
    </r>
    <r>
      <rPr>
        <sz val="6"/>
        <color theme="1"/>
        <rFont val="Arial"/>
        <family val="2"/>
      </rPr>
      <t xml:space="preserve"> × </t>
    </r>
    <r>
      <rPr>
        <i/>
        <sz val="6"/>
        <color theme="1"/>
        <rFont val="Arial"/>
        <family val="2"/>
      </rPr>
      <t>tdk1Δ tdk11Δ</t>
    </r>
    <phoneticPr fontId="4" type="noConversion"/>
  </si>
  <si>
    <r>
      <rPr>
        <i/>
        <sz val="6"/>
        <color theme="1"/>
        <rFont val="Arial"/>
        <family val="2"/>
      </rPr>
      <t>tdk1Δ tdk11Δ ade6::P.rps901-tdk203</t>
    </r>
    <r>
      <rPr>
        <sz val="6"/>
        <color theme="1"/>
        <rFont val="Arial"/>
        <family val="2"/>
      </rPr>
      <t xml:space="preserve"> × </t>
    </r>
    <r>
      <rPr>
        <i/>
        <sz val="6"/>
        <color theme="1"/>
        <rFont val="Arial"/>
        <family val="2"/>
      </rPr>
      <t>tdk1Δ tdk11Δ</t>
    </r>
    <phoneticPr fontId="4" type="noConversion"/>
  </si>
  <si>
    <r>
      <rPr>
        <i/>
        <sz val="6"/>
        <color theme="1"/>
        <rFont val="Arial"/>
        <family val="2"/>
      </rPr>
      <t>tdk1Δ tdk11Δ ade6::P.rps1001-tdk203</t>
    </r>
    <r>
      <rPr>
        <sz val="6"/>
        <color theme="1"/>
        <rFont val="Arial"/>
        <family val="2"/>
      </rPr>
      <t xml:space="preserve"> × </t>
    </r>
    <r>
      <rPr>
        <i/>
        <sz val="6"/>
        <color theme="1"/>
        <rFont val="Arial"/>
        <family val="2"/>
      </rPr>
      <t>tdk1Δ tdk11Δ</t>
    </r>
    <phoneticPr fontId="4" type="noConversion"/>
  </si>
  <si>
    <r>
      <rPr>
        <i/>
        <sz val="6"/>
        <color theme="1"/>
        <rFont val="Arial"/>
        <family val="2"/>
      </rPr>
      <t>tdk1Δ tdk11Δ ade6::P.pmt3-tdk203</t>
    </r>
    <r>
      <rPr>
        <sz val="6"/>
        <color theme="1"/>
        <rFont val="Arial"/>
        <family val="2"/>
      </rPr>
      <t xml:space="preserve"> × </t>
    </r>
    <r>
      <rPr>
        <i/>
        <sz val="6"/>
        <color theme="1"/>
        <rFont val="Arial"/>
        <family val="2"/>
      </rPr>
      <t>tdk1Δ tdk11Δ</t>
    </r>
    <phoneticPr fontId="4" type="noConversion"/>
  </si>
  <si>
    <r>
      <rPr>
        <i/>
        <sz val="6"/>
        <color theme="1"/>
        <rFont val="Arial"/>
        <family val="2"/>
      </rPr>
      <t xml:space="preserve">tdk11Δ ade6::tdk203 </t>
    </r>
    <r>
      <rPr>
        <sz val="6"/>
        <color theme="1"/>
        <rFont val="Arial"/>
        <family val="2"/>
      </rPr>
      <t xml:space="preserve">× </t>
    </r>
    <r>
      <rPr>
        <i/>
        <sz val="6"/>
        <color theme="1"/>
        <rFont val="Arial"/>
        <family val="2"/>
      </rPr>
      <t>tdk11Δ ura4::tdk210</t>
    </r>
    <phoneticPr fontId="4" type="noConversion"/>
  </si>
  <si>
    <t>Fig. 2a</t>
    <phoneticPr fontId="4" type="noConversion"/>
  </si>
  <si>
    <t>Fig. 1b</t>
    <phoneticPr fontId="4" type="noConversion"/>
  </si>
  <si>
    <t>Fig. 2b</t>
    <phoneticPr fontId="4" type="noConversion"/>
  </si>
  <si>
    <r>
      <rPr>
        <i/>
        <sz val="6"/>
        <color theme="1"/>
        <rFont val="Arial"/>
        <family val="2"/>
      </rPr>
      <t xml:space="preserve">tdk1Δ tdk11Δ ade6::tdk1 </t>
    </r>
    <r>
      <rPr>
        <sz val="6"/>
        <color theme="1"/>
        <rFont val="Arial"/>
        <family val="2"/>
      </rPr>
      <t xml:space="preserve">× </t>
    </r>
    <r>
      <rPr>
        <i/>
        <sz val="6"/>
        <color theme="1"/>
        <rFont val="Arial"/>
        <family val="2"/>
      </rPr>
      <t>tdk1Δ tdk11Δ ade6::P.tetO7-tdk1</t>
    </r>
    <phoneticPr fontId="4" type="noConversion"/>
  </si>
  <si>
    <t>tdk1Δ tdk11Δ ade6::tdk1</t>
    <phoneticPr fontId="4" type="noConversion"/>
  </si>
  <si>
    <t>tdk1Δ tdk11Δ ade6::P.tetO7-tdk1</t>
    <phoneticPr fontId="4" type="noConversion"/>
  </si>
  <si>
    <r>
      <rPr>
        <i/>
        <sz val="6"/>
        <color theme="1"/>
        <rFont val="Arial"/>
        <family val="2"/>
      </rPr>
      <t xml:space="preserve">tdk1Δ tdk11Δ ade6::tdk210 </t>
    </r>
    <r>
      <rPr>
        <sz val="6"/>
        <color theme="1"/>
        <rFont val="Arial"/>
        <family val="2"/>
      </rPr>
      <t xml:space="preserve">× </t>
    </r>
    <r>
      <rPr>
        <i/>
        <sz val="6"/>
        <color theme="1"/>
        <rFont val="Arial"/>
        <family val="2"/>
      </rPr>
      <t>tdk1Δ tdk11Δ ade6::P.tetO7-tdk210</t>
    </r>
    <phoneticPr fontId="4" type="noConversion"/>
  </si>
  <si>
    <t>tdk1Δ tdk11Δ ade6::P.tetO7-tdk210</t>
    <phoneticPr fontId="4" type="noConversion"/>
  </si>
  <si>
    <r>
      <rPr>
        <i/>
        <sz val="6"/>
        <color theme="1"/>
        <rFont val="Arial"/>
        <family val="2"/>
      </rPr>
      <t xml:space="preserve">tdk1Δ tdk11Δ ade6::tdk203 </t>
    </r>
    <r>
      <rPr>
        <sz val="6"/>
        <color theme="1"/>
        <rFont val="Arial"/>
        <family val="2"/>
      </rPr>
      <t xml:space="preserve">× </t>
    </r>
    <r>
      <rPr>
        <i/>
        <sz val="6"/>
        <color theme="1"/>
        <rFont val="Arial"/>
        <family val="2"/>
      </rPr>
      <t>tdk1Δ tdk11Δ ade6::P.tetO7-tdk203</t>
    </r>
    <phoneticPr fontId="4" type="noConversion"/>
  </si>
  <si>
    <t>tdk1Δ tdk11Δ ade6::P.tetO7-tdk203</t>
    <phoneticPr fontId="4" type="noConversion"/>
  </si>
  <si>
    <t>Fig. 2c</t>
    <phoneticPr fontId="4" type="noConversion"/>
  </si>
  <si>
    <r>
      <rPr>
        <i/>
        <sz val="6"/>
        <color theme="1"/>
        <rFont val="Arial"/>
        <family val="2"/>
      </rPr>
      <t xml:space="preserve">tdk1Δ tdk11Δ ade6::tdk1 </t>
    </r>
    <r>
      <rPr>
        <sz val="6"/>
        <color theme="1"/>
        <rFont val="Arial"/>
        <family val="2"/>
      </rPr>
      <t xml:space="preserve">× </t>
    </r>
    <r>
      <rPr>
        <i/>
        <sz val="6"/>
        <color theme="1"/>
        <rFont val="Arial"/>
        <family val="2"/>
      </rPr>
      <t>tdk1Δ tdk11Δ ade6::tdk210</t>
    </r>
    <phoneticPr fontId="4" type="noConversion"/>
  </si>
  <si>
    <r>
      <rPr>
        <i/>
        <sz val="6"/>
        <color theme="1"/>
        <rFont val="Arial"/>
        <family val="2"/>
      </rPr>
      <t xml:space="preserve">tdk1Δ tdk11Δ ade6::tdk1 </t>
    </r>
    <r>
      <rPr>
        <sz val="6"/>
        <color theme="1"/>
        <rFont val="Arial"/>
        <family val="2"/>
      </rPr>
      <t xml:space="preserve">× </t>
    </r>
    <r>
      <rPr>
        <i/>
        <sz val="6"/>
        <color theme="1"/>
        <rFont val="Arial"/>
        <family val="2"/>
      </rPr>
      <t>tdk1Δ tdk11Δ ade6::tdk203</t>
    </r>
    <phoneticPr fontId="4" type="noConversion"/>
  </si>
  <si>
    <r>
      <rPr>
        <i/>
        <sz val="6"/>
        <color theme="1"/>
        <rFont val="Arial"/>
        <family val="2"/>
      </rPr>
      <t xml:space="preserve">tdk1Δ tdk11Δ ade6::tdk210 </t>
    </r>
    <r>
      <rPr>
        <sz val="6"/>
        <color theme="1"/>
        <rFont val="Arial"/>
        <family val="2"/>
      </rPr>
      <t xml:space="preserve">× </t>
    </r>
    <r>
      <rPr>
        <i/>
        <sz val="6"/>
        <color theme="1"/>
        <rFont val="Arial"/>
        <family val="2"/>
      </rPr>
      <t>tdk1Δ tdk11Δ ade6::tdk203</t>
    </r>
    <phoneticPr fontId="4" type="noConversion"/>
  </si>
  <si>
    <r>
      <rPr>
        <i/>
        <sz val="6"/>
        <color theme="1"/>
        <rFont val="Arial"/>
        <family val="2"/>
      </rPr>
      <t xml:space="preserve">tdk1Δ tdk11Δ ade6::tdk1 </t>
    </r>
    <r>
      <rPr>
        <sz val="6"/>
        <color theme="1"/>
        <rFont val="Arial"/>
        <family val="2"/>
      </rPr>
      <t xml:space="preserve">× </t>
    </r>
    <r>
      <rPr>
        <i/>
        <sz val="6"/>
        <color theme="1"/>
        <rFont val="Arial"/>
        <family val="2"/>
      </rPr>
      <t>tdk1Δ tdk11Δ</t>
    </r>
    <phoneticPr fontId="4" type="noConversion"/>
  </si>
  <si>
    <r>
      <rPr>
        <i/>
        <sz val="6"/>
        <color theme="1"/>
        <rFont val="Arial"/>
        <family val="2"/>
      </rPr>
      <t xml:space="preserve">tdk1Δ tdk11Δ bdf1Δ ade6::tdk1 </t>
    </r>
    <r>
      <rPr>
        <sz val="6"/>
        <color theme="1"/>
        <rFont val="Arial"/>
        <family val="2"/>
      </rPr>
      <t xml:space="preserve">× </t>
    </r>
    <r>
      <rPr>
        <i/>
        <sz val="6"/>
        <color theme="1"/>
        <rFont val="Arial"/>
        <family val="2"/>
      </rPr>
      <t>tdk1Δ tdk11Δ bdf1Δ</t>
    </r>
    <phoneticPr fontId="4" type="noConversion"/>
  </si>
  <si>
    <t>tdk1Δ tdk11Δ bdf1Δ ade6::tdk1</t>
    <phoneticPr fontId="4" type="noConversion"/>
  </si>
  <si>
    <t>tdk1Δ tdk11Δ bdf1Δ</t>
  </si>
  <si>
    <t>tdk1Δ tdk11Δ bdf1Δ</t>
    <phoneticPr fontId="1" type="noConversion"/>
  </si>
  <si>
    <r>
      <rPr>
        <i/>
        <sz val="6"/>
        <color theme="1"/>
        <rFont val="Arial"/>
        <family val="2"/>
      </rPr>
      <t xml:space="preserve">tdk1Δ tdk11Δ bdf1Δ ade6::tdk210 </t>
    </r>
    <r>
      <rPr>
        <sz val="6"/>
        <color theme="1"/>
        <rFont val="Arial"/>
        <family val="2"/>
      </rPr>
      <t xml:space="preserve">× </t>
    </r>
    <r>
      <rPr>
        <i/>
        <sz val="6"/>
        <color theme="1"/>
        <rFont val="Arial"/>
        <family val="2"/>
      </rPr>
      <t>tdk1Δ tdk11Δ bdf1Δ</t>
    </r>
    <phoneticPr fontId="4" type="noConversion"/>
  </si>
  <si>
    <t>tdk1Δ tdk11Δ bdf1Δ ade6::tdk210</t>
    <phoneticPr fontId="4" type="noConversion"/>
  </si>
  <si>
    <r>
      <rPr>
        <i/>
        <sz val="6"/>
        <color theme="1"/>
        <rFont val="Arial"/>
        <family val="2"/>
      </rPr>
      <t xml:space="preserve">tdk1Δ tdk11Δ bdf1Δ ade6::tdk203 </t>
    </r>
    <r>
      <rPr>
        <sz val="6"/>
        <color theme="1"/>
        <rFont val="Arial"/>
        <family val="2"/>
      </rPr>
      <t xml:space="preserve">× </t>
    </r>
    <r>
      <rPr>
        <i/>
        <sz val="6"/>
        <color theme="1"/>
        <rFont val="Arial"/>
        <family val="2"/>
      </rPr>
      <t>tdk1Δ tdk11Δ bdf1Δ</t>
    </r>
    <phoneticPr fontId="4" type="noConversion"/>
  </si>
  <si>
    <t>tdk1Δ tdk11Δ bdf1Δ ade6::tdk203</t>
    <phoneticPr fontId="4" type="noConversion"/>
  </si>
  <si>
    <t>(same with Fig. 1b)</t>
    <phoneticPr fontId="1" type="noConversion"/>
  </si>
  <si>
    <t>Fig. S1b</t>
    <phoneticPr fontId="4" type="noConversion"/>
  </si>
  <si>
    <t>Fig. S1c</t>
    <phoneticPr fontId="4" type="noConversion"/>
  </si>
  <si>
    <t>Fig. S9b</t>
    <phoneticPr fontId="4" type="noConversion"/>
  </si>
  <si>
    <r>
      <rPr>
        <i/>
        <sz val="6"/>
        <color theme="1"/>
        <rFont val="Arial"/>
        <family val="2"/>
      </rPr>
      <t xml:space="preserve">tdk1Δ tdk11Δ ade6::tdk210 </t>
    </r>
    <r>
      <rPr>
        <sz val="6"/>
        <color theme="1"/>
        <rFont val="Arial"/>
        <family val="2"/>
      </rPr>
      <t xml:space="preserve">× </t>
    </r>
    <r>
      <rPr>
        <i/>
        <sz val="6"/>
        <color theme="1"/>
        <rFont val="Arial"/>
        <family val="2"/>
      </rPr>
      <t>tdk1Δ tdk11Δ ade6::P.adh1-tdk11</t>
    </r>
    <phoneticPr fontId="4" type="noConversion"/>
  </si>
  <si>
    <t>tdk1Δ tdk11Δ ade6::P.adh1-tdk11</t>
  </si>
  <si>
    <r>
      <rPr>
        <i/>
        <sz val="6"/>
        <color theme="1"/>
        <rFont val="Arial"/>
        <family val="2"/>
      </rPr>
      <t xml:space="preserve">tdk11Δ bdf2Δ ade6::tdk210 </t>
    </r>
    <r>
      <rPr>
        <sz val="6"/>
        <color theme="1"/>
        <rFont val="Arial"/>
        <family val="2"/>
      </rPr>
      <t xml:space="preserve">× </t>
    </r>
    <r>
      <rPr>
        <i/>
        <sz val="6"/>
        <color theme="1"/>
        <rFont val="Arial"/>
        <family val="2"/>
      </rPr>
      <t>tdk11Δ bdf2Δ</t>
    </r>
    <phoneticPr fontId="4" type="noConversion"/>
  </si>
  <si>
    <r>
      <rPr>
        <i/>
        <sz val="6"/>
        <color theme="1"/>
        <rFont val="Arial"/>
        <family val="2"/>
      </rPr>
      <t xml:space="preserve">tdk1Δ bdf2Δ ade6::tdk203 </t>
    </r>
    <r>
      <rPr>
        <sz val="6"/>
        <color theme="1"/>
        <rFont val="Arial"/>
        <family val="2"/>
      </rPr>
      <t xml:space="preserve">× </t>
    </r>
    <r>
      <rPr>
        <i/>
        <sz val="6"/>
        <color theme="1"/>
        <rFont val="Arial"/>
        <family val="2"/>
      </rPr>
      <t>tdk1Δ bdf2Δ</t>
    </r>
    <phoneticPr fontId="4" type="noConversion"/>
  </si>
  <si>
    <t>tdk1Δ bdf2Δ ade6::tdk203</t>
    <phoneticPr fontId="1" type="noConversion"/>
  </si>
  <si>
    <t>tdk1Δ bdf2Δ</t>
  </si>
  <si>
    <t>tdk11Δ bdf2Δ ade6::tdk210</t>
    <phoneticPr fontId="1" type="noConversion"/>
  </si>
  <si>
    <t>tdk11Δ bdf2Δ</t>
    <phoneticPr fontId="1" type="noConversion"/>
  </si>
  <si>
    <r>
      <rPr>
        <i/>
        <sz val="6"/>
        <color theme="1"/>
        <rFont val="Arial"/>
        <family val="2"/>
      </rPr>
      <t xml:space="preserve">tdk1Δ tdk11Δ ade6::P.adh1-tdk11 </t>
    </r>
    <r>
      <rPr>
        <sz val="6"/>
        <color theme="1"/>
        <rFont val="Arial"/>
        <family val="2"/>
      </rPr>
      <t xml:space="preserve">× </t>
    </r>
    <r>
      <rPr>
        <i/>
        <sz val="6"/>
        <color theme="1"/>
        <rFont val="Arial"/>
        <family val="2"/>
      </rPr>
      <t xml:space="preserve">tdk1Δ tdk11Δ </t>
    </r>
    <phoneticPr fontId="4" type="noConversion"/>
  </si>
  <si>
    <t>Fig. S6a</t>
    <phoneticPr fontId="4" type="noConversion"/>
  </si>
  <si>
    <r>
      <rPr>
        <i/>
        <sz val="6"/>
        <color theme="1"/>
        <rFont val="Arial"/>
        <family val="2"/>
      </rPr>
      <t xml:space="preserve">tdk1Δ tdk11Δ ade6::P.tdk1-tdk11-PP-tdk210-T.tdk1 </t>
    </r>
    <r>
      <rPr>
        <sz val="6"/>
        <color theme="1"/>
        <rFont val="Arial"/>
        <family val="2"/>
      </rPr>
      <t xml:space="preserve">× </t>
    </r>
    <r>
      <rPr>
        <i/>
        <sz val="6"/>
        <color theme="1"/>
        <rFont val="Arial"/>
        <family val="2"/>
      </rPr>
      <t xml:space="preserve">tdk1Δ tdk11Δ </t>
    </r>
    <phoneticPr fontId="4" type="noConversion"/>
  </si>
  <si>
    <t>ZFY505 × ZFY423</t>
    <phoneticPr fontId="4" type="noConversion"/>
  </si>
  <si>
    <t>ZFY503 × ZFY423</t>
    <phoneticPr fontId="4" type="noConversion"/>
  </si>
  <si>
    <r>
      <rPr>
        <i/>
        <sz val="6"/>
        <color theme="1"/>
        <rFont val="Arial"/>
        <family val="2"/>
      </rPr>
      <t xml:space="preserve">tdk1Δ tdk11Δ ade6::P.tdk1-tdk210-PP-tdk11-T.tdk1 </t>
    </r>
    <r>
      <rPr>
        <sz val="6"/>
        <color theme="1"/>
        <rFont val="Arial"/>
        <family val="2"/>
      </rPr>
      <t xml:space="preserve">× </t>
    </r>
    <r>
      <rPr>
        <i/>
        <sz val="6"/>
        <color theme="1"/>
        <rFont val="Arial"/>
        <family val="2"/>
      </rPr>
      <t xml:space="preserve">tdk1Δ tdk11Δ </t>
    </r>
    <phoneticPr fontId="4" type="noConversion"/>
  </si>
  <si>
    <r>
      <rPr>
        <i/>
        <sz val="6"/>
        <color theme="1"/>
        <rFont val="Arial"/>
        <family val="2"/>
      </rPr>
      <t xml:space="preserve">tdk1Δ tdk11Δ ade6::P.tdk1-tdk11-PP-tdk210-T.tdk1 </t>
    </r>
    <r>
      <rPr>
        <sz val="6"/>
        <color theme="1"/>
        <rFont val="Arial"/>
        <family val="2"/>
      </rPr>
      <t xml:space="preserve">× </t>
    </r>
    <r>
      <rPr>
        <i/>
        <sz val="6"/>
        <color theme="1"/>
        <rFont val="Arial"/>
        <family val="2"/>
      </rPr>
      <t>tdk1Δ tdk11Δ ade6::P.tdk1-tdk210-T.tdk1</t>
    </r>
    <phoneticPr fontId="4" type="noConversion"/>
  </si>
  <si>
    <r>
      <rPr>
        <i/>
        <sz val="6"/>
        <color theme="1"/>
        <rFont val="Arial"/>
        <family val="2"/>
      </rPr>
      <t xml:space="preserve">tdk1Δ tdk11Δ ade6::P.tdk1-tdk210-PP-tdk11-T.tdk1 </t>
    </r>
    <r>
      <rPr>
        <sz val="6"/>
        <color theme="1"/>
        <rFont val="Arial"/>
        <family val="2"/>
      </rPr>
      <t xml:space="preserve">× </t>
    </r>
    <r>
      <rPr>
        <i/>
        <sz val="6"/>
        <color theme="1"/>
        <rFont val="Arial"/>
        <family val="2"/>
      </rPr>
      <t>tdk1Δ tdk11Δ ade6::P.tdk1-tdk210-T.tdk1</t>
    </r>
    <phoneticPr fontId="4" type="noConversion"/>
  </si>
  <si>
    <t>tdk1Δ tdk11Δ ade6::P.tdk1-tdk210-T.tdk1</t>
    <phoneticPr fontId="4" type="noConversion"/>
  </si>
  <si>
    <t>tdk1Δ tdk11Δ ade6::P.tdk1-tdk11-PP-tdk210-T.tdk1</t>
    <phoneticPr fontId="1" type="noConversion"/>
  </si>
  <si>
    <t>tdk1Δ tdk11Δ ade6::P.tdk1-tdk210-PP-tdk11-T.tdk1</t>
    <phoneticPr fontId="1" type="noConversion"/>
  </si>
  <si>
    <t>ZFY497 × ZFY423</t>
    <phoneticPr fontId="4" type="noConversion"/>
  </si>
  <si>
    <r>
      <rPr>
        <i/>
        <sz val="6"/>
        <color theme="1"/>
        <rFont val="Arial"/>
        <family val="2"/>
      </rPr>
      <t xml:space="preserve">tdk1Δ tdk11Δ ade6::P.tdk1-tdk1-PP-tdk11-T.tdk1 </t>
    </r>
    <r>
      <rPr>
        <sz val="6"/>
        <color theme="1"/>
        <rFont val="Arial"/>
        <family val="2"/>
      </rPr>
      <t xml:space="preserve">× </t>
    </r>
    <r>
      <rPr>
        <i/>
        <sz val="6"/>
        <color theme="1"/>
        <rFont val="Arial"/>
        <family val="2"/>
      </rPr>
      <t xml:space="preserve">tdk1Δ tdk11Δ </t>
    </r>
    <phoneticPr fontId="4" type="noConversion"/>
  </si>
  <si>
    <t>tdk1Δ tdk11Δ ade6::P.tdk1-tdk1-PP-tdk11-T.tdk1</t>
    <phoneticPr fontId="1" type="noConversion"/>
  </si>
  <si>
    <t>ZFY501 × ZFY423</t>
    <phoneticPr fontId="4" type="noConversion"/>
  </si>
  <si>
    <t>ZFY505 × ZFY523</t>
    <phoneticPr fontId="4" type="noConversion"/>
  </si>
  <si>
    <t>ZFY501 × ZFY523</t>
    <phoneticPr fontId="4" type="noConversion"/>
  </si>
  <si>
    <r>
      <rPr>
        <i/>
        <sz val="6"/>
        <color theme="1"/>
        <rFont val="Arial"/>
        <family val="2"/>
      </rPr>
      <t xml:space="preserve">tdk1Δ tdk11Δ ade6::P.tdk1-tdk11-PP-tdk1-T.tdk1 </t>
    </r>
    <r>
      <rPr>
        <sz val="6"/>
        <color theme="1"/>
        <rFont val="Arial"/>
        <family val="2"/>
      </rPr>
      <t xml:space="preserve">× </t>
    </r>
    <r>
      <rPr>
        <i/>
        <sz val="6"/>
        <color theme="1"/>
        <rFont val="Arial"/>
        <family val="2"/>
      </rPr>
      <t xml:space="preserve">tdk1Δ tdk11Δ </t>
    </r>
    <phoneticPr fontId="4" type="noConversion"/>
  </si>
  <si>
    <t>tdk1Δ tdk11Δ ade6::P.tdk1-tdk11-PP-tdk1-T.tdk1</t>
    <phoneticPr fontId="1" type="noConversion"/>
  </si>
  <si>
    <r>
      <rPr>
        <i/>
        <sz val="6"/>
        <color theme="1"/>
        <rFont val="Arial"/>
        <family val="2"/>
      </rPr>
      <t xml:space="preserve">tdk1Δ tdk11Δ ade6::P.tdk1-tdk1-PP-tdk210-T.tdk1 </t>
    </r>
    <r>
      <rPr>
        <sz val="6"/>
        <color theme="1"/>
        <rFont val="Arial"/>
        <family val="2"/>
      </rPr>
      <t xml:space="preserve">× </t>
    </r>
    <r>
      <rPr>
        <i/>
        <sz val="6"/>
        <color theme="1"/>
        <rFont val="Arial"/>
        <family val="2"/>
      </rPr>
      <t xml:space="preserve">tdk1Δ tdk11Δ </t>
    </r>
    <phoneticPr fontId="4" type="noConversion"/>
  </si>
  <si>
    <r>
      <rPr>
        <i/>
        <sz val="6"/>
        <color theme="1"/>
        <rFont val="Arial"/>
        <family val="2"/>
      </rPr>
      <t xml:space="preserve">tdk1Δ tdk11Δ ade6::P.tdk1-tdk210-PP-tdk1-T.tdk1 </t>
    </r>
    <r>
      <rPr>
        <sz val="6"/>
        <color theme="1"/>
        <rFont val="Arial"/>
        <family val="2"/>
      </rPr>
      <t xml:space="preserve">× </t>
    </r>
    <r>
      <rPr>
        <i/>
        <sz val="6"/>
        <color theme="1"/>
        <rFont val="Arial"/>
        <family val="2"/>
      </rPr>
      <t xml:space="preserve">tdk1Δ tdk11Δ </t>
    </r>
    <phoneticPr fontId="4" type="noConversion"/>
  </si>
  <si>
    <t>tdk1Δ tdk11Δ ade6::P.tdk1-tdk1-PP-tdk210-T.tdk1</t>
    <phoneticPr fontId="1" type="noConversion"/>
  </si>
  <si>
    <t>tdk1Δ tdk11Δ ade6::P.tdk1-tdk210-PP-tdk1-T.tdk1</t>
    <phoneticPr fontId="1" type="noConversion"/>
  </si>
  <si>
    <t>ZFY495 × ZFY423</t>
    <phoneticPr fontId="4" type="noConversion"/>
  </si>
  <si>
    <t>ZFY499 × ZFY423</t>
    <phoneticPr fontId="4" type="noConversion"/>
  </si>
  <si>
    <r>
      <rPr>
        <i/>
        <sz val="6"/>
        <color theme="1"/>
        <rFont val="Arial"/>
        <family val="2"/>
      </rPr>
      <t xml:space="preserve">tdk1Δ tdk11Δ ade6::tdk203 </t>
    </r>
    <r>
      <rPr>
        <sz val="6"/>
        <color theme="1"/>
        <rFont val="Arial"/>
        <family val="2"/>
      </rPr>
      <t xml:space="preserve">× </t>
    </r>
    <r>
      <rPr>
        <i/>
        <sz val="6"/>
        <color theme="1"/>
        <rFont val="Arial"/>
        <family val="2"/>
      </rPr>
      <t>tdk1Δ tdk11Δ ade6::tdk203</t>
    </r>
    <phoneticPr fontId="4" type="noConversion"/>
  </si>
  <si>
    <t>Fig. 2d</t>
    <phoneticPr fontId="4" type="noConversion"/>
  </si>
  <si>
    <t>ZFY1081 × DHY910</t>
    <phoneticPr fontId="4" type="noConversion"/>
  </si>
  <si>
    <r>
      <rPr>
        <i/>
        <sz val="6"/>
        <color theme="1"/>
        <rFont val="Arial"/>
        <family val="2"/>
      </rPr>
      <t xml:space="preserve">tdk1Δ tdk11Δ ade6::P.adh1-tdk605 </t>
    </r>
    <r>
      <rPr>
        <sz val="6"/>
        <color theme="1"/>
        <rFont val="Arial"/>
        <family val="2"/>
      </rPr>
      <t xml:space="preserve">× </t>
    </r>
    <r>
      <rPr>
        <i/>
        <sz val="6"/>
        <color theme="1"/>
        <rFont val="Arial"/>
        <family val="2"/>
      </rPr>
      <t>tdk1Δ tdk11Δ</t>
    </r>
    <phoneticPr fontId="4" type="noConversion"/>
  </si>
  <si>
    <t>tdk1Δ tdk11Δ ade6::P.adh1-tdk605</t>
    <phoneticPr fontId="4" type="noConversion"/>
  </si>
  <si>
    <t>ZFY1083 × DHY910</t>
    <phoneticPr fontId="4" type="noConversion"/>
  </si>
  <si>
    <r>
      <rPr>
        <i/>
        <sz val="6"/>
        <color theme="1"/>
        <rFont val="Arial"/>
        <family val="2"/>
      </rPr>
      <t xml:space="preserve">tdk1Δ tdk11Δ ade6::P.adh1-tdk304 </t>
    </r>
    <r>
      <rPr>
        <sz val="6"/>
        <color theme="1"/>
        <rFont val="Arial"/>
        <family val="2"/>
      </rPr>
      <t xml:space="preserve">× </t>
    </r>
    <r>
      <rPr>
        <i/>
        <sz val="6"/>
        <color theme="1"/>
        <rFont val="Arial"/>
        <family val="2"/>
      </rPr>
      <t>tdk1Δ tdk11Δ</t>
    </r>
    <phoneticPr fontId="4" type="noConversion"/>
  </si>
  <si>
    <t>Fig. 3I</t>
    <phoneticPr fontId="4" type="noConversion"/>
  </si>
  <si>
    <t>Fig. 5a</t>
    <phoneticPr fontId="4" type="noConversion"/>
  </si>
  <si>
    <t>Fig. 5b</t>
    <phoneticPr fontId="4" type="noConversion"/>
  </si>
  <si>
    <t>Fig. 5d</t>
    <phoneticPr fontId="4" type="noConversion"/>
  </si>
  <si>
    <t>Fig. 6c</t>
    <phoneticPr fontId="4" type="noConversion"/>
  </si>
  <si>
    <t>(same with Fig. 6c)</t>
    <phoneticPr fontId="1" type="noConversion"/>
  </si>
  <si>
    <t>Fig. S4a</t>
    <phoneticPr fontId="4" type="noConversion"/>
  </si>
  <si>
    <t>Fig. S4b</t>
    <phoneticPr fontId="4" type="noConversion"/>
  </si>
  <si>
    <t>Fig. S7a</t>
    <phoneticPr fontId="4" type="noConversion"/>
  </si>
  <si>
    <r>
      <rPr>
        <i/>
        <sz val="6"/>
        <color theme="1"/>
        <rFont val="Arial"/>
        <family val="2"/>
      </rPr>
      <t>tdk1Δ tdk11Δ ade6::P.adh1-tdk315</t>
    </r>
    <r>
      <rPr>
        <i/>
        <vertAlign val="superscript"/>
        <sz val="6"/>
        <color theme="1"/>
        <rFont val="Arial"/>
        <family val="2"/>
      </rPr>
      <t>ra</t>
    </r>
    <r>
      <rPr>
        <i/>
        <sz val="6"/>
        <color theme="1"/>
        <rFont val="Arial"/>
        <family val="2"/>
      </rPr>
      <t xml:space="preserve"> </t>
    </r>
    <r>
      <rPr>
        <sz val="6"/>
        <color theme="1"/>
        <rFont val="Arial"/>
        <family val="2"/>
      </rPr>
      <t xml:space="preserve">× </t>
    </r>
    <r>
      <rPr>
        <i/>
        <sz val="6"/>
        <color theme="1"/>
        <rFont val="Arial"/>
        <family val="2"/>
      </rPr>
      <t>tdk1Δ tdk11Δ</t>
    </r>
    <phoneticPr fontId="4" type="noConversion"/>
  </si>
  <si>
    <r>
      <rPr>
        <i/>
        <sz val="6"/>
        <color theme="1"/>
        <rFont val="Arial"/>
        <family val="2"/>
      </rPr>
      <t xml:space="preserve">tdk1Δ tdk11Δ ade6::tdk210 </t>
    </r>
    <r>
      <rPr>
        <sz val="6"/>
        <color theme="1"/>
        <rFont val="Arial"/>
        <family val="2"/>
      </rPr>
      <t xml:space="preserve">× </t>
    </r>
    <r>
      <rPr>
        <i/>
        <sz val="6"/>
        <color theme="1"/>
        <rFont val="Arial"/>
        <family val="2"/>
      </rPr>
      <t>tdk1Δ tdk11Δ ade6::P.adh1-tdk315</t>
    </r>
    <r>
      <rPr>
        <i/>
        <vertAlign val="superscript"/>
        <sz val="6"/>
        <color theme="1"/>
        <rFont val="Arial"/>
        <family val="2"/>
      </rPr>
      <t>ra</t>
    </r>
    <phoneticPr fontId="4" type="noConversion"/>
  </si>
  <si>
    <r>
      <t>tdk1Δ tdk11Δ ade6::P.adh1-tdk315</t>
    </r>
    <r>
      <rPr>
        <i/>
        <vertAlign val="superscript"/>
        <sz val="6"/>
        <color rgb="FF000000"/>
        <rFont val="Arial"/>
        <family val="2"/>
      </rPr>
      <t>ra</t>
    </r>
    <phoneticPr fontId="4" type="noConversion"/>
  </si>
  <si>
    <r>
      <rPr>
        <i/>
        <sz val="6"/>
        <color theme="1"/>
        <rFont val="Arial"/>
        <family val="2"/>
      </rPr>
      <t>tdk1Δ tdk11Δ ade6::P.tdk1-tdk207*-T.tdk1</t>
    </r>
    <r>
      <rPr>
        <sz val="6"/>
        <color theme="1"/>
        <rFont val="Arial"/>
        <family val="2"/>
      </rPr>
      <t xml:space="preserve"> ×</t>
    </r>
    <r>
      <rPr>
        <i/>
        <sz val="6"/>
        <color theme="1"/>
        <rFont val="Arial"/>
        <family val="2"/>
      </rPr>
      <t xml:space="preserve"> tdk1Δ tdk11Δ</t>
    </r>
    <phoneticPr fontId="1" type="noConversion"/>
  </si>
  <si>
    <t>tdk1Δ tdk11Δ ade6::P.tdk1-tdk207*-T.tdk1</t>
    <phoneticPr fontId="1" type="noConversion"/>
  </si>
  <si>
    <t>ZFY491 × DHY910</t>
    <phoneticPr fontId="4" type="noConversion"/>
  </si>
  <si>
    <t>ZFY957 × DHY912</t>
    <phoneticPr fontId="4" type="noConversion"/>
  </si>
  <si>
    <t>ZFY961 × DHY912</t>
    <phoneticPr fontId="4" type="noConversion"/>
  </si>
  <si>
    <t>ZFY2367 × DHY910</t>
    <phoneticPr fontId="4" type="noConversion"/>
  </si>
  <si>
    <t>ZFY1079 × DHY910</t>
    <phoneticPr fontId="4" type="noConversion"/>
  </si>
  <si>
    <t>ZFY1075 × DHY910</t>
    <phoneticPr fontId="4" type="noConversion"/>
  </si>
  <si>
    <t>ZFY2368 × DHY910</t>
    <phoneticPr fontId="4" type="noConversion"/>
  </si>
  <si>
    <t>ZFY1131 × ZFY1134</t>
    <phoneticPr fontId="4" type="noConversion"/>
  </si>
  <si>
    <t>ZFY1135 × ZFY1138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_);[Red]\(0\)"/>
    <numFmt numFmtId="177" formatCode="0.0%"/>
  </numFmts>
  <fonts count="14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宋体"/>
      <family val="2"/>
      <charset val="134"/>
    </font>
    <font>
      <b/>
      <sz val="8"/>
      <color theme="1"/>
      <name val="Arial"/>
      <family val="2"/>
    </font>
    <font>
      <sz val="6"/>
      <color theme="1"/>
      <name val="Arial"/>
      <family val="2"/>
    </font>
    <font>
      <b/>
      <sz val="6"/>
      <color rgb="FF000000"/>
      <name val="Arial"/>
      <family val="2"/>
    </font>
    <font>
      <sz val="6"/>
      <color rgb="FF000000"/>
      <name val="Arial"/>
      <family val="2"/>
    </font>
    <font>
      <i/>
      <sz val="6"/>
      <color theme="1"/>
      <name val="Arial"/>
      <family val="2"/>
    </font>
    <font>
      <i/>
      <sz val="6"/>
      <color rgb="FF000000"/>
      <name val="Arial"/>
      <family val="2"/>
    </font>
    <font>
      <i/>
      <vertAlign val="superscript"/>
      <sz val="6"/>
      <color theme="1"/>
      <name val="Arial"/>
      <family val="2"/>
    </font>
    <font>
      <i/>
      <vertAlign val="superscript"/>
      <sz val="6"/>
      <color rgb="FF000000"/>
      <name val="Arial"/>
      <family val="2"/>
    </font>
    <font>
      <sz val="6"/>
      <color theme="1"/>
      <name val="宋体"/>
      <family val="2"/>
      <charset val="134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33">
    <xf numFmtId="0" fontId="0" fillId="0" borderId="0" xfId="0"/>
    <xf numFmtId="49" fontId="8" fillId="0" borderId="3" xfId="1" applyNumberFormat="1" applyFont="1" applyBorder="1" applyAlignment="1">
      <alignment horizontal="left" vertical="center" wrapText="1"/>
    </xf>
    <xf numFmtId="0" fontId="6" fillId="0" borderId="0" xfId="1" applyFont="1" applyAlignment="1">
      <alignment horizontal="left" vertical="center" wrapText="1"/>
    </xf>
    <xf numFmtId="0" fontId="8" fillId="0" borderId="0" xfId="1" applyFont="1" applyAlignment="1">
      <alignment horizontal="left" vertical="center" wrapText="1"/>
    </xf>
    <xf numFmtId="0" fontId="6" fillId="0" borderId="2" xfId="1" applyFont="1" applyBorder="1" applyAlignment="1">
      <alignment horizontal="left" vertical="center" wrapText="1"/>
    </xf>
    <xf numFmtId="177" fontId="6" fillId="0" borderId="2" xfId="1" applyNumberFormat="1" applyFont="1" applyBorder="1" applyAlignment="1">
      <alignment horizontal="left" vertical="center" wrapText="1"/>
    </xf>
    <xf numFmtId="176" fontId="8" fillId="0" borderId="2" xfId="1" applyNumberFormat="1" applyFont="1" applyBorder="1" applyAlignment="1">
      <alignment horizontal="left" vertical="center" wrapText="1"/>
    </xf>
    <xf numFmtId="177" fontId="8" fillId="0" borderId="2" xfId="1" applyNumberFormat="1" applyFont="1" applyBorder="1" applyAlignment="1">
      <alignment horizontal="left" vertical="center" wrapText="1"/>
    </xf>
    <xf numFmtId="176" fontId="8" fillId="0" borderId="0" xfId="1" applyNumberFormat="1" applyFont="1" applyAlignment="1">
      <alignment horizontal="left" vertical="center" wrapText="1"/>
    </xf>
    <xf numFmtId="177" fontId="8" fillId="0" borderId="0" xfId="1" applyNumberFormat="1" applyFont="1" applyAlignment="1">
      <alignment horizontal="left" vertical="center" wrapText="1"/>
    </xf>
    <xf numFmtId="0" fontId="6" fillId="0" borderId="0" xfId="1" applyFont="1" applyAlignment="1">
      <alignment horizontal="left" wrapText="1"/>
    </xf>
    <xf numFmtId="0" fontId="8" fillId="0" borderId="2" xfId="1" applyFont="1" applyBorder="1" applyAlignment="1">
      <alignment horizontal="left" vertical="center" wrapText="1"/>
    </xf>
    <xf numFmtId="0" fontId="6" fillId="0" borderId="3" xfId="1" applyFont="1" applyBorder="1" applyAlignment="1">
      <alignment horizontal="left" vertical="center" wrapText="1"/>
    </xf>
    <xf numFmtId="177" fontId="6" fillId="0" borderId="3" xfId="1" applyNumberFormat="1" applyFont="1" applyBorder="1" applyAlignment="1">
      <alignment horizontal="left" vertical="center" wrapText="1"/>
    </xf>
    <xf numFmtId="49" fontId="10" fillId="0" borderId="2" xfId="1" applyNumberFormat="1" applyFont="1" applyBorder="1" applyAlignment="1">
      <alignment horizontal="left" vertical="center" wrapText="1"/>
    </xf>
    <xf numFmtId="176" fontId="8" fillId="0" borderId="3" xfId="1" applyNumberFormat="1" applyFont="1" applyBorder="1" applyAlignment="1">
      <alignment horizontal="left" vertical="center" wrapText="1"/>
    </xf>
    <xf numFmtId="177" fontId="8" fillId="0" borderId="3" xfId="1" applyNumberFormat="1" applyFont="1" applyBorder="1" applyAlignment="1">
      <alignment horizontal="left" vertical="center" wrapText="1"/>
    </xf>
    <xf numFmtId="49" fontId="6" fillId="0" borderId="3" xfId="1" applyNumberFormat="1" applyFont="1" applyBorder="1" applyAlignment="1">
      <alignment horizontal="left" vertical="center" wrapText="1"/>
    </xf>
    <xf numFmtId="0" fontId="6" fillId="0" borderId="1" xfId="1" applyFont="1" applyBorder="1" applyAlignment="1">
      <alignment horizontal="left" vertical="center" wrapText="1"/>
    </xf>
    <xf numFmtId="177" fontId="6" fillId="0" borderId="1" xfId="1" applyNumberFormat="1" applyFont="1" applyBorder="1" applyAlignment="1">
      <alignment horizontal="left" vertical="center" wrapText="1"/>
    </xf>
    <xf numFmtId="49" fontId="6" fillId="0" borderId="0" xfId="1" applyNumberFormat="1" applyFont="1" applyAlignment="1">
      <alignment horizontal="left" vertical="center" wrapText="1"/>
    </xf>
    <xf numFmtId="177" fontId="6" fillId="0" borderId="0" xfId="1" applyNumberFormat="1" applyFont="1" applyAlignment="1">
      <alignment horizontal="left" vertical="center" wrapText="1"/>
    </xf>
    <xf numFmtId="0" fontId="9" fillId="0" borderId="3" xfId="1" applyFont="1" applyBorder="1" applyAlignment="1">
      <alignment horizontal="left" vertical="center" wrapText="1"/>
    </xf>
    <xf numFmtId="0" fontId="6" fillId="0" borderId="4" xfId="1" applyFont="1" applyBorder="1" applyAlignment="1">
      <alignment horizontal="left" vertical="center" wrapText="1"/>
    </xf>
    <xf numFmtId="0" fontId="7" fillId="0" borderId="2" xfId="1" applyFont="1" applyBorder="1" applyAlignment="1">
      <alignment horizontal="left" vertical="center" wrapText="1"/>
    </xf>
    <xf numFmtId="49" fontId="8" fillId="0" borderId="3" xfId="1" applyNumberFormat="1" applyFont="1" applyBorder="1" applyAlignment="1">
      <alignment horizontal="left" vertical="center" wrapText="1"/>
    </xf>
    <xf numFmtId="49" fontId="6" fillId="0" borderId="1" xfId="1" applyNumberFormat="1" applyFont="1" applyBorder="1" applyAlignment="1">
      <alignment horizontal="left" vertical="center" wrapText="1"/>
    </xf>
    <xf numFmtId="49" fontId="6" fillId="0" borderId="2" xfId="1" applyNumberFormat="1" applyFont="1" applyBorder="1" applyAlignment="1">
      <alignment horizontal="left" vertical="center" wrapText="1"/>
    </xf>
    <xf numFmtId="49" fontId="6" fillId="0" borderId="0" xfId="1" applyNumberFormat="1" applyFont="1" applyAlignment="1">
      <alignment horizontal="left" vertical="center" wrapText="1"/>
    </xf>
    <xf numFmtId="49" fontId="8" fillId="0" borderId="1" xfId="1" applyNumberFormat="1" applyFont="1" applyBorder="1" applyAlignment="1">
      <alignment horizontal="left" vertical="center" wrapText="1"/>
    </xf>
    <xf numFmtId="49" fontId="8" fillId="0" borderId="2" xfId="1" applyNumberFormat="1" applyFont="1" applyBorder="1" applyAlignment="1">
      <alignment horizontal="left" vertical="center" wrapText="1"/>
    </xf>
    <xf numFmtId="0" fontId="5" fillId="0" borderId="0" xfId="1" applyFont="1" applyAlignment="1">
      <alignment horizontal="center" vertical="center" wrapText="1"/>
    </xf>
    <xf numFmtId="49" fontId="8" fillId="0" borderId="3" xfId="1" applyNumberFormat="1" applyFont="1" applyBorder="1" applyAlignment="1">
      <alignment horizontal="center" vertical="center" wrapText="1"/>
    </xf>
  </cellXfs>
  <cellStyles count="2">
    <cellStyle name="常规" xfId="0" builtinId="0"/>
    <cellStyle name="常规 2" xfId="1" xr:uid="{98BCD20C-D21C-43B5-99F8-57528626535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14CE9D-7320-49C4-AF2E-65C72C71A35F}">
  <dimension ref="A1:O358"/>
  <sheetViews>
    <sheetView tabSelected="1" zoomScale="115" zoomScaleNormal="115" zoomScalePageLayoutView="75" workbookViewId="0">
      <selection activeCell="B369" sqref="B369"/>
    </sheetView>
  </sheetViews>
  <sheetFormatPr baseColWidth="10" defaultColWidth="26.83203125" defaultRowHeight="28" customHeight="1"/>
  <cols>
    <col min="1" max="1" width="14.33203125" style="2" customWidth="1"/>
    <col min="2" max="2" width="14.5" style="2" customWidth="1"/>
    <col min="3" max="3" width="8.83203125" style="2" customWidth="1"/>
    <col min="4" max="4" width="7.6640625" style="2" customWidth="1"/>
    <col min="5" max="6" width="8.33203125" style="2" customWidth="1"/>
    <col min="7" max="7" width="7.1640625" style="2" customWidth="1"/>
    <col min="8" max="8" width="10.33203125" style="2" customWidth="1"/>
    <col min="9" max="9" width="9.83203125" style="2" customWidth="1"/>
    <col min="10" max="10" width="11" style="2" customWidth="1"/>
    <col min="11" max="11" width="9.83203125" style="2" customWidth="1"/>
    <col min="12" max="15" width="8.5" style="2" customWidth="1"/>
    <col min="16" max="16384" width="26.83203125" style="2"/>
  </cols>
  <sheetData>
    <row r="1" spans="1:11" ht="28" customHeight="1">
      <c r="A1" s="31"/>
      <c r="B1" s="31"/>
      <c r="C1" s="31"/>
      <c r="D1" s="31"/>
      <c r="E1" s="31"/>
      <c r="F1" s="31"/>
      <c r="G1" s="31"/>
      <c r="H1" s="31"/>
      <c r="I1" s="31"/>
      <c r="J1" s="31"/>
      <c r="K1" s="31"/>
    </row>
    <row r="2" spans="1:11" ht="28" customHeight="1" thickBot="1">
      <c r="A2" s="24" t="s">
        <v>189</v>
      </c>
      <c r="B2" s="11"/>
      <c r="C2" s="11"/>
      <c r="D2" s="11"/>
      <c r="E2" s="11"/>
      <c r="F2" s="11"/>
      <c r="G2" s="4"/>
    </row>
    <row r="3" spans="1:11" ht="28" customHeight="1" thickBot="1">
      <c r="A3" s="17" t="s">
        <v>0</v>
      </c>
      <c r="B3" s="17" t="s">
        <v>1</v>
      </c>
      <c r="C3" s="17" t="s">
        <v>2</v>
      </c>
      <c r="D3" s="17" t="s">
        <v>3</v>
      </c>
      <c r="E3" s="17" t="s">
        <v>4</v>
      </c>
      <c r="F3" s="17" t="s">
        <v>5</v>
      </c>
      <c r="G3" s="1" t="s">
        <v>6</v>
      </c>
    </row>
    <row r="4" spans="1:11" ht="28" customHeight="1">
      <c r="A4" s="2" t="s">
        <v>16</v>
      </c>
      <c r="B4" s="2" t="s">
        <v>150</v>
      </c>
      <c r="C4" s="2">
        <v>28</v>
      </c>
      <c r="D4" s="2">
        <v>112</v>
      </c>
      <c r="E4" s="2">
        <v>109</v>
      </c>
      <c r="F4" s="2">
        <f>D4-E4</f>
        <v>3</v>
      </c>
      <c r="G4" s="21">
        <f>E4/D4</f>
        <v>0.9732142857142857</v>
      </c>
    </row>
    <row r="5" spans="1:11" ht="28" customHeight="1">
      <c r="A5" s="20" t="s">
        <v>17</v>
      </c>
      <c r="B5" s="2" t="s">
        <v>248</v>
      </c>
      <c r="C5" s="2">
        <v>28</v>
      </c>
      <c r="D5" s="2">
        <v>112</v>
      </c>
      <c r="E5" s="2">
        <v>110</v>
      </c>
      <c r="F5" s="2">
        <f>D5-E5</f>
        <v>2</v>
      </c>
      <c r="G5" s="21">
        <f>E5/D5</f>
        <v>0.9821428571428571</v>
      </c>
    </row>
    <row r="6" spans="1:11" ht="28" customHeight="1" thickBot="1">
      <c r="A6" s="4" t="s">
        <v>18</v>
      </c>
      <c r="B6" s="4" t="s">
        <v>151</v>
      </c>
      <c r="C6" s="4">
        <v>27</v>
      </c>
      <c r="D6" s="4">
        <v>108</v>
      </c>
      <c r="E6" s="4">
        <v>105</v>
      </c>
      <c r="F6" s="4">
        <f>D6-E6</f>
        <v>3</v>
      </c>
      <c r="G6" s="5">
        <f>E6/D6</f>
        <v>0.97222222222222221</v>
      </c>
    </row>
    <row r="7" spans="1:11" ht="28" customHeight="1" thickBot="1"/>
    <row r="8" spans="1:11" ht="28" customHeight="1" thickBot="1">
      <c r="A8" s="26" t="s">
        <v>7</v>
      </c>
      <c r="B8" s="26" t="s">
        <v>8</v>
      </c>
      <c r="C8" s="26" t="s">
        <v>9</v>
      </c>
      <c r="D8" s="26" t="s">
        <v>10</v>
      </c>
      <c r="E8" s="26" t="s">
        <v>11</v>
      </c>
      <c r="F8" s="26" t="s">
        <v>12</v>
      </c>
      <c r="G8" s="29" t="s">
        <v>13</v>
      </c>
      <c r="H8" s="25" t="s">
        <v>14</v>
      </c>
      <c r="I8" s="25"/>
      <c r="J8" s="25" t="s">
        <v>15</v>
      </c>
      <c r="K8" s="25"/>
    </row>
    <row r="9" spans="1:11" ht="28" customHeight="1" thickBot="1">
      <c r="A9" s="27"/>
      <c r="B9" s="28"/>
      <c r="C9" s="27"/>
      <c r="D9" s="27"/>
      <c r="E9" s="27"/>
      <c r="F9" s="27"/>
      <c r="G9" s="30"/>
      <c r="H9" s="22" t="s">
        <v>153</v>
      </c>
      <c r="I9" s="14" t="s">
        <v>73</v>
      </c>
      <c r="J9" s="22" t="s">
        <v>153</v>
      </c>
      <c r="K9" s="14" t="s">
        <v>73</v>
      </c>
    </row>
    <row r="10" spans="1:11" ht="28" customHeight="1" thickBot="1">
      <c r="A10" s="12" t="s">
        <v>19</v>
      </c>
      <c r="B10" s="12" t="s">
        <v>152</v>
      </c>
      <c r="C10" s="12">
        <v>28</v>
      </c>
      <c r="D10" s="12">
        <f>C10*4</f>
        <v>112</v>
      </c>
      <c r="E10" s="12">
        <v>59</v>
      </c>
      <c r="F10" s="12">
        <f>D10-E10</f>
        <v>53</v>
      </c>
      <c r="G10" s="13">
        <f>E10/D10</f>
        <v>0.5267857142857143</v>
      </c>
      <c r="H10" s="15">
        <v>51</v>
      </c>
      <c r="I10" s="15">
        <v>8</v>
      </c>
      <c r="J10" s="16">
        <f>H10/D10</f>
        <v>0.45535714285714285</v>
      </c>
      <c r="K10" s="16">
        <f>I10/D10</f>
        <v>7.1428571428571425E-2</v>
      </c>
    </row>
    <row r="11" spans="1:11" ht="28" customHeight="1" thickBot="1">
      <c r="A11" s="4"/>
      <c r="B11" s="4"/>
      <c r="C11" s="4"/>
      <c r="D11" s="4"/>
      <c r="E11" s="4"/>
      <c r="F11" s="4"/>
      <c r="G11" s="5"/>
      <c r="H11" s="6"/>
      <c r="I11" s="6"/>
      <c r="J11" s="7"/>
      <c r="K11" s="7"/>
    </row>
    <row r="12" spans="1:11" ht="28" customHeight="1" thickBot="1">
      <c r="A12" s="26" t="s">
        <v>7</v>
      </c>
      <c r="B12" s="26" t="s">
        <v>8</v>
      </c>
      <c r="C12" s="26" t="s">
        <v>9</v>
      </c>
      <c r="D12" s="26" t="s">
        <v>10</v>
      </c>
      <c r="E12" s="26" t="s">
        <v>11</v>
      </c>
      <c r="F12" s="26" t="s">
        <v>12</v>
      </c>
      <c r="G12" s="29" t="s">
        <v>13</v>
      </c>
      <c r="H12" s="25" t="s">
        <v>14</v>
      </c>
      <c r="I12" s="25"/>
      <c r="J12" s="25" t="s">
        <v>15</v>
      </c>
      <c r="K12" s="25"/>
    </row>
    <row r="13" spans="1:11" ht="28" customHeight="1" thickBot="1">
      <c r="A13" s="27"/>
      <c r="B13" s="27"/>
      <c r="C13" s="27"/>
      <c r="D13" s="27"/>
      <c r="E13" s="27"/>
      <c r="F13" s="27"/>
      <c r="G13" s="30"/>
      <c r="H13" s="22" t="s">
        <v>125</v>
      </c>
      <c r="I13" s="14" t="s">
        <v>73</v>
      </c>
      <c r="J13" s="22" t="s">
        <v>125</v>
      </c>
      <c r="K13" s="14" t="s">
        <v>73</v>
      </c>
    </row>
    <row r="14" spans="1:11" ht="28" customHeight="1" thickBot="1">
      <c r="A14" s="12" t="s">
        <v>20</v>
      </c>
      <c r="B14" s="12" t="s">
        <v>154</v>
      </c>
      <c r="C14" s="12">
        <v>27</v>
      </c>
      <c r="D14" s="12">
        <f>C14*4</f>
        <v>108</v>
      </c>
      <c r="E14" s="12">
        <v>65</v>
      </c>
      <c r="F14" s="12">
        <f>D14-E14</f>
        <v>43</v>
      </c>
      <c r="G14" s="13">
        <f>E14/D14</f>
        <v>0.60185185185185186</v>
      </c>
      <c r="H14" s="15">
        <v>54</v>
      </c>
      <c r="I14" s="15">
        <f>E14-H14</f>
        <v>11</v>
      </c>
      <c r="J14" s="16">
        <f>H14/D14</f>
        <v>0.5</v>
      </c>
      <c r="K14" s="16">
        <f>I14/D14</f>
        <v>0.10185185185185185</v>
      </c>
    </row>
    <row r="16" spans="1:11" ht="28" customHeight="1" thickBot="1">
      <c r="A16" s="24" t="s">
        <v>188</v>
      </c>
    </row>
    <row r="17" spans="1:11" ht="28" customHeight="1" thickBot="1">
      <c r="A17" s="26" t="s">
        <v>7</v>
      </c>
      <c r="B17" s="26" t="s">
        <v>8</v>
      </c>
      <c r="C17" s="26" t="s">
        <v>9</v>
      </c>
      <c r="D17" s="26" t="s">
        <v>10</v>
      </c>
      <c r="E17" s="26" t="s">
        <v>11</v>
      </c>
      <c r="F17" s="26" t="s">
        <v>12</v>
      </c>
      <c r="G17" s="29" t="s">
        <v>13</v>
      </c>
      <c r="H17" s="25" t="s">
        <v>14</v>
      </c>
      <c r="I17" s="25"/>
      <c r="J17" s="25" t="s">
        <v>15</v>
      </c>
      <c r="K17" s="25"/>
    </row>
    <row r="18" spans="1:11" ht="28" customHeight="1" thickBot="1">
      <c r="A18" s="27"/>
      <c r="B18" s="27"/>
      <c r="C18" s="27"/>
      <c r="D18" s="27"/>
      <c r="E18" s="27"/>
      <c r="F18" s="27"/>
      <c r="G18" s="30"/>
      <c r="H18" s="22" t="s">
        <v>128</v>
      </c>
      <c r="I18" s="14" t="s">
        <v>73</v>
      </c>
      <c r="J18" s="22" t="s">
        <v>128</v>
      </c>
      <c r="K18" s="14" t="s">
        <v>73</v>
      </c>
    </row>
    <row r="19" spans="1:11" ht="28" customHeight="1" thickBot="1">
      <c r="A19" s="12" t="s">
        <v>126</v>
      </c>
      <c r="B19" s="12" t="s">
        <v>127</v>
      </c>
      <c r="C19" s="12">
        <v>42</v>
      </c>
      <c r="D19" s="12">
        <f>C19*4</f>
        <v>168</v>
      </c>
      <c r="E19" s="12">
        <v>159</v>
      </c>
      <c r="F19" s="12">
        <f>D19-E19</f>
        <v>9</v>
      </c>
      <c r="G19" s="13">
        <f>E19/D19</f>
        <v>0.9464285714285714</v>
      </c>
      <c r="H19" s="15">
        <v>81</v>
      </c>
      <c r="I19" s="15">
        <f>E19-H19</f>
        <v>78</v>
      </c>
      <c r="J19" s="16">
        <f>H19/D19</f>
        <v>0.48214285714285715</v>
      </c>
      <c r="K19" s="16">
        <f>I19/D19</f>
        <v>0.4642857142857143</v>
      </c>
    </row>
    <row r="20" spans="1:11" ht="28" customHeight="1" thickBot="1"/>
    <row r="21" spans="1:11" ht="28" customHeight="1" thickBot="1">
      <c r="A21" s="26" t="s">
        <v>7</v>
      </c>
      <c r="B21" s="26" t="s">
        <v>8</v>
      </c>
      <c r="C21" s="26" t="s">
        <v>9</v>
      </c>
      <c r="D21" s="26" t="s">
        <v>10</v>
      </c>
      <c r="E21" s="26" t="s">
        <v>11</v>
      </c>
      <c r="F21" s="26" t="s">
        <v>12</v>
      </c>
      <c r="G21" s="29" t="s">
        <v>13</v>
      </c>
      <c r="H21" s="25" t="s">
        <v>14</v>
      </c>
      <c r="I21" s="25"/>
      <c r="J21" s="25" t="s">
        <v>15</v>
      </c>
      <c r="K21" s="25"/>
    </row>
    <row r="22" spans="1:11" ht="28" customHeight="1" thickBot="1">
      <c r="A22" s="27"/>
      <c r="B22" s="27"/>
      <c r="C22" s="27"/>
      <c r="D22" s="27"/>
      <c r="E22" s="27"/>
      <c r="F22" s="27"/>
      <c r="G22" s="30"/>
      <c r="H22" s="22" t="s">
        <v>128</v>
      </c>
      <c r="I22" s="14" t="s">
        <v>131</v>
      </c>
      <c r="J22" s="22" t="s">
        <v>128</v>
      </c>
      <c r="K22" s="14" t="s">
        <v>131</v>
      </c>
    </row>
    <row r="23" spans="1:11" ht="28" customHeight="1" thickBot="1">
      <c r="A23" s="12" t="s">
        <v>129</v>
      </c>
      <c r="B23" s="12" t="s">
        <v>130</v>
      </c>
      <c r="C23" s="12">
        <v>41</v>
      </c>
      <c r="D23" s="12">
        <f>C23*4</f>
        <v>164</v>
      </c>
      <c r="E23" s="12">
        <v>87</v>
      </c>
      <c r="F23" s="12">
        <f>D23-E23</f>
        <v>77</v>
      </c>
      <c r="G23" s="13">
        <f>E23/D23</f>
        <v>0.53048780487804881</v>
      </c>
      <c r="H23" s="15">
        <v>15</v>
      </c>
      <c r="I23" s="15">
        <f>E23-H23</f>
        <v>72</v>
      </c>
      <c r="J23" s="16">
        <f>H23/D23</f>
        <v>9.1463414634146339E-2</v>
      </c>
      <c r="K23" s="16">
        <f>I23/D23</f>
        <v>0.43902439024390244</v>
      </c>
    </row>
    <row r="24" spans="1:11" ht="28" customHeight="1" thickBot="1"/>
    <row r="25" spans="1:11" ht="28" customHeight="1" thickBot="1">
      <c r="A25" s="26" t="s">
        <v>7</v>
      </c>
      <c r="B25" s="26" t="s">
        <v>8</v>
      </c>
      <c r="C25" s="26" t="s">
        <v>9</v>
      </c>
      <c r="D25" s="26" t="s">
        <v>10</v>
      </c>
      <c r="E25" s="26" t="s">
        <v>11</v>
      </c>
      <c r="F25" s="26" t="s">
        <v>12</v>
      </c>
      <c r="G25" s="29" t="s">
        <v>13</v>
      </c>
      <c r="H25" s="25" t="s">
        <v>14</v>
      </c>
      <c r="I25" s="25"/>
      <c r="J25" s="25" t="s">
        <v>15</v>
      </c>
      <c r="K25" s="25"/>
    </row>
    <row r="26" spans="1:11" ht="28" customHeight="1" thickBot="1">
      <c r="A26" s="27"/>
      <c r="B26" s="27"/>
      <c r="C26" s="27"/>
      <c r="D26" s="27"/>
      <c r="E26" s="27"/>
      <c r="F26" s="27"/>
      <c r="G26" s="30"/>
      <c r="H26" s="22" t="s">
        <v>122</v>
      </c>
      <c r="I26" s="14" t="s">
        <v>73</v>
      </c>
      <c r="J26" s="22" t="s">
        <v>122</v>
      </c>
      <c r="K26" s="14" t="s">
        <v>73</v>
      </c>
    </row>
    <row r="27" spans="1:11" ht="28" customHeight="1" thickBot="1">
      <c r="A27" s="12" t="s">
        <v>71</v>
      </c>
      <c r="B27" s="12" t="s">
        <v>121</v>
      </c>
      <c r="C27" s="12">
        <v>68</v>
      </c>
      <c r="D27" s="12">
        <f>C27*4</f>
        <v>272</v>
      </c>
      <c r="E27" s="12">
        <v>260</v>
      </c>
      <c r="F27" s="12">
        <f>D27-E27</f>
        <v>12</v>
      </c>
      <c r="G27" s="13">
        <f>E27/D27</f>
        <v>0.95588235294117652</v>
      </c>
      <c r="H27" s="15">
        <v>128</v>
      </c>
      <c r="I27" s="15">
        <f>E27-H27</f>
        <v>132</v>
      </c>
      <c r="J27" s="16">
        <f>H27/D27</f>
        <v>0.47058823529411764</v>
      </c>
      <c r="K27" s="16">
        <f>I27/D27</f>
        <v>0.48529411764705882</v>
      </c>
    </row>
    <row r="28" spans="1:11" ht="28" customHeight="1" thickBot="1"/>
    <row r="29" spans="1:11" ht="28" customHeight="1" thickBot="1">
      <c r="A29" s="26" t="s">
        <v>7</v>
      </c>
      <c r="B29" s="26" t="s">
        <v>8</v>
      </c>
      <c r="C29" s="26" t="s">
        <v>9</v>
      </c>
      <c r="D29" s="26" t="s">
        <v>10</v>
      </c>
      <c r="E29" s="26" t="s">
        <v>11</v>
      </c>
      <c r="F29" s="26" t="s">
        <v>12</v>
      </c>
      <c r="G29" s="29" t="s">
        <v>13</v>
      </c>
      <c r="H29" s="25" t="s">
        <v>14</v>
      </c>
      <c r="I29" s="25"/>
      <c r="J29" s="25" t="s">
        <v>15</v>
      </c>
      <c r="K29" s="25"/>
    </row>
    <row r="30" spans="1:11" ht="28" customHeight="1" thickBot="1">
      <c r="A30" s="27"/>
      <c r="B30" s="27"/>
      <c r="C30" s="27"/>
      <c r="D30" s="27"/>
      <c r="E30" s="27"/>
      <c r="F30" s="27"/>
      <c r="G30" s="30"/>
      <c r="H30" s="22" t="s">
        <v>122</v>
      </c>
      <c r="I30" s="14" t="s">
        <v>125</v>
      </c>
      <c r="J30" s="22" t="s">
        <v>122</v>
      </c>
      <c r="K30" s="14" t="s">
        <v>125</v>
      </c>
    </row>
    <row r="31" spans="1:11" ht="28" customHeight="1" thickBot="1">
      <c r="A31" s="12" t="s">
        <v>123</v>
      </c>
      <c r="B31" s="12" t="s">
        <v>124</v>
      </c>
      <c r="C31" s="12">
        <v>28</v>
      </c>
      <c r="D31" s="12">
        <f>C31*4</f>
        <v>112</v>
      </c>
      <c r="E31" s="12">
        <v>103</v>
      </c>
      <c r="F31" s="12">
        <f>D31-E31</f>
        <v>9</v>
      </c>
      <c r="G31" s="13">
        <f>E31/D31</f>
        <v>0.9196428571428571</v>
      </c>
      <c r="H31" s="15">
        <v>49</v>
      </c>
      <c r="I31" s="15">
        <f>E31-H31</f>
        <v>54</v>
      </c>
      <c r="J31" s="16">
        <f>H31/D31</f>
        <v>0.4375</v>
      </c>
      <c r="K31" s="16">
        <f>I31/D31</f>
        <v>0.48214285714285715</v>
      </c>
    </row>
    <row r="33" spans="1:11" ht="28" customHeight="1" thickBot="1">
      <c r="A33" s="24" t="s">
        <v>190</v>
      </c>
    </row>
    <row r="34" spans="1:11" ht="28" customHeight="1" thickBot="1">
      <c r="A34" s="26" t="s">
        <v>7</v>
      </c>
      <c r="B34" s="26" t="s">
        <v>8</v>
      </c>
      <c r="C34" s="26" t="s">
        <v>9</v>
      </c>
      <c r="D34" s="26" t="s">
        <v>10</v>
      </c>
      <c r="E34" s="26" t="s">
        <v>11</v>
      </c>
      <c r="F34" s="26" t="s">
        <v>12</v>
      </c>
      <c r="G34" s="29" t="s">
        <v>13</v>
      </c>
      <c r="H34" s="25" t="s">
        <v>14</v>
      </c>
      <c r="I34" s="25"/>
      <c r="J34" s="25" t="s">
        <v>15</v>
      </c>
      <c r="K34" s="25"/>
    </row>
    <row r="35" spans="1:11" ht="28" customHeight="1" thickBot="1">
      <c r="A35" s="27"/>
      <c r="B35" s="28"/>
      <c r="C35" s="27"/>
      <c r="D35" s="27"/>
      <c r="E35" s="27"/>
      <c r="F35" s="27"/>
      <c r="G35" s="30"/>
      <c r="H35" s="22" t="s">
        <v>192</v>
      </c>
      <c r="I35" s="22" t="s">
        <v>193</v>
      </c>
      <c r="J35" s="22" t="s">
        <v>192</v>
      </c>
      <c r="K35" s="22" t="s">
        <v>193</v>
      </c>
    </row>
    <row r="36" spans="1:11" ht="28" customHeight="1" thickBot="1">
      <c r="A36" s="12" t="s">
        <v>64</v>
      </c>
      <c r="B36" s="12" t="s">
        <v>191</v>
      </c>
      <c r="C36" s="12">
        <v>24</v>
      </c>
      <c r="D36" s="12">
        <f>C36*4</f>
        <v>96</v>
      </c>
      <c r="E36" s="12">
        <v>55</v>
      </c>
      <c r="F36" s="12">
        <f>D36-E36</f>
        <v>41</v>
      </c>
      <c r="G36" s="13">
        <f>E36/D36</f>
        <v>0.57291666666666663</v>
      </c>
      <c r="H36" s="15">
        <v>45</v>
      </c>
      <c r="I36" s="15">
        <f>E36-H36</f>
        <v>10</v>
      </c>
      <c r="J36" s="16">
        <f>H36/D36</f>
        <v>0.46875</v>
      </c>
      <c r="K36" s="16">
        <f>I36/D36</f>
        <v>0.10416666666666667</v>
      </c>
    </row>
    <row r="37" spans="1:11" ht="28" customHeight="1" thickBot="1">
      <c r="A37" s="4"/>
      <c r="B37" s="4"/>
      <c r="C37" s="4"/>
      <c r="D37" s="4"/>
      <c r="E37" s="4"/>
      <c r="F37" s="4"/>
      <c r="G37" s="5"/>
      <c r="H37" s="6"/>
      <c r="I37" s="6"/>
      <c r="J37" s="7"/>
      <c r="K37" s="7"/>
    </row>
    <row r="38" spans="1:11" ht="28" customHeight="1" thickBot="1">
      <c r="A38" s="26" t="s">
        <v>7</v>
      </c>
      <c r="B38" s="26" t="s">
        <v>8</v>
      </c>
      <c r="C38" s="26" t="s">
        <v>9</v>
      </c>
      <c r="D38" s="26" t="s">
        <v>10</v>
      </c>
      <c r="E38" s="26" t="s">
        <v>11</v>
      </c>
      <c r="F38" s="26" t="s">
        <v>12</v>
      </c>
      <c r="G38" s="29" t="s">
        <v>13</v>
      </c>
      <c r="H38" s="25" t="s">
        <v>14</v>
      </c>
      <c r="I38" s="25"/>
      <c r="J38" s="25" t="s">
        <v>15</v>
      </c>
      <c r="K38" s="25"/>
    </row>
    <row r="39" spans="1:11" ht="28" customHeight="1" thickBot="1">
      <c r="A39" s="27"/>
      <c r="B39" s="28"/>
      <c r="C39" s="27"/>
      <c r="D39" s="27"/>
      <c r="E39" s="27"/>
      <c r="F39" s="27"/>
      <c r="G39" s="30"/>
      <c r="H39" s="12" t="s">
        <v>22</v>
      </c>
      <c r="I39" s="12" t="s">
        <v>67</v>
      </c>
      <c r="J39" s="12" t="s">
        <v>22</v>
      </c>
      <c r="K39" s="12" t="s">
        <v>67</v>
      </c>
    </row>
    <row r="40" spans="1:11" ht="28" customHeight="1" thickBot="1">
      <c r="A40" s="12" t="s">
        <v>68</v>
      </c>
      <c r="B40" s="12" t="s">
        <v>63</v>
      </c>
      <c r="C40" s="12">
        <v>24</v>
      </c>
      <c r="D40" s="12">
        <f>C40*4</f>
        <v>96</v>
      </c>
      <c r="E40" s="12">
        <v>93</v>
      </c>
      <c r="F40" s="12">
        <f>D40-E40</f>
        <v>3</v>
      </c>
      <c r="G40" s="13">
        <f>E40/D40</f>
        <v>0.96875</v>
      </c>
      <c r="H40" s="15">
        <v>48</v>
      </c>
      <c r="I40" s="15">
        <f>E40-H40</f>
        <v>45</v>
      </c>
      <c r="J40" s="16">
        <f>H40/D40</f>
        <v>0.5</v>
      </c>
      <c r="K40" s="16">
        <f>I40/D40</f>
        <v>0.46875</v>
      </c>
    </row>
    <row r="41" spans="1:11" ht="28" customHeight="1" thickBot="1">
      <c r="A41" s="4"/>
      <c r="B41" s="4"/>
      <c r="C41" s="4"/>
      <c r="D41" s="4"/>
      <c r="E41" s="4"/>
      <c r="F41" s="4"/>
      <c r="G41" s="5"/>
      <c r="H41" s="6"/>
      <c r="I41" s="6"/>
      <c r="J41" s="7"/>
      <c r="K41" s="7"/>
    </row>
    <row r="42" spans="1:11" ht="28" customHeight="1" thickBot="1">
      <c r="A42" s="26" t="s">
        <v>7</v>
      </c>
      <c r="B42" s="26" t="s">
        <v>8</v>
      </c>
      <c r="C42" s="26" t="s">
        <v>9</v>
      </c>
      <c r="D42" s="26" t="s">
        <v>10</v>
      </c>
      <c r="E42" s="26" t="s">
        <v>11</v>
      </c>
      <c r="F42" s="26" t="s">
        <v>12</v>
      </c>
      <c r="G42" s="29" t="s">
        <v>13</v>
      </c>
      <c r="H42" s="25" t="s">
        <v>14</v>
      </c>
      <c r="I42" s="25"/>
      <c r="J42" s="25" t="s">
        <v>15</v>
      </c>
      <c r="K42" s="25"/>
    </row>
    <row r="43" spans="1:11" ht="28" customHeight="1" thickBot="1">
      <c r="A43" s="27"/>
      <c r="B43" s="28"/>
      <c r="C43" s="27"/>
      <c r="D43" s="27"/>
      <c r="E43" s="27"/>
      <c r="F43" s="27"/>
      <c r="G43" s="30"/>
      <c r="H43" s="22" t="s">
        <v>131</v>
      </c>
      <c r="I43" s="22" t="s">
        <v>195</v>
      </c>
      <c r="J43" s="22" t="s">
        <v>131</v>
      </c>
      <c r="K43" s="22" t="s">
        <v>195</v>
      </c>
    </row>
    <row r="44" spans="1:11" ht="28" customHeight="1" thickBot="1">
      <c r="A44" s="12" t="s">
        <v>65</v>
      </c>
      <c r="B44" s="12" t="s">
        <v>194</v>
      </c>
      <c r="C44" s="12">
        <v>24</v>
      </c>
      <c r="D44" s="12">
        <f>C44*4</f>
        <v>96</v>
      </c>
      <c r="E44" s="12">
        <v>60</v>
      </c>
      <c r="F44" s="12">
        <f>D44-E44</f>
        <v>36</v>
      </c>
      <c r="G44" s="13">
        <f>E44/D44</f>
        <v>0.625</v>
      </c>
      <c r="H44" s="15">
        <v>47</v>
      </c>
      <c r="I44" s="15">
        <f>E44-H44</f>
        <v>13</v>
      </c>
      <c r="J44" s="16">
        <f>H44/D44</f>
        <v>0.48958333333333331</v>
      </c>
      <c r="K44" s="16">
        <f>I44/D44</f>
        <v>0.13541666666666666</v>
      </c>
    </row>
    <row r="45" spans="1:11" ht="28" customHeight="1" thickBot="1"/>
    <row r="46" spans="1:11" ht="28" customHeight="1" thickBot="1">
      <c r="A46" s="26" t="s">
        <v>7</v>
      </c>
      <c r="B46" s="26" t="s">
        <v>8</v>
      </c>
      <c r="C46" s="26" t="s">
        <v>9</v>
      </c>
      <c r="D46" s="26" t="s">
        <v>10</v>
      </c>
      <c r="E46" s="26" t="s">
        <v>11</v>
      </c>
      <c r="F46" s="26" t="s">
        <v>12</v>
      </c>
      <c r="G46" s="29" t="s">
        <v>13</v>
      </c>
      <c r="H46" s="25" t="s">
        <v>14</v>
      </c>
      <c r="I46" s="25"/>
      <c r="J46" s="25" t="s">
        <v>15</v>
      </c>
      <c r="K46" s="25"/>
    </row>
    <row r="47" spans="1:11" ht="28" customHeight="1" thickBot="1">
      <c r="A47" s="27"/>
      <c r="B47" s="28"/>
      <c r="C47" s="27"/>
      <c r="D47" s="27"/>
      <c r="E47" s="27"/>
      <c r="F47" s="27"/>
      <c r="G47" s="30"/>
      <c r="H47" s="22" t="s">
        <v>131</v>
      </c>
      <c r="I47" s="22" t="s">
        <v>195</v>
      </c>
      <c r="J47" s="22" t="s">
        <v>131</v>
      </c>
      <c r="K47" s="22" t="s">
        <v>195</v>
      </c>
    </row>
    <row r="48" spans="1:11" ht="28" customHeight="1" thickBot="1">
      <c r="A48" s="12" t="s">
        <v>69</v>
      </c>
      <c r="B48" s="12" t="s">
        <v>194</v>
      </c>
      <c r="C48" s="12">
        <v>24</v>
      </c>
      <c r="D48" s="12">
        <f>C48*4</f>
        <v>96</v>
      </c>
      <c r="E48" s="12">
        <v>94</v>
      </c>
      <c r="F48" s="12">
        <f>D48-E48</f>
        <v>2</v>
      </c>
      <c r="G48" s="13">
        <f>E48/D48</f>
        <v>0.97916666666666663</v>
      </c>
      <c r="H48" s="15">
        <v>48</v>
      </c>
      <c r="I48" s="15">
        <f>E48-H48</f>
        <v>46</v>
      </c>
      <c r="J48" s="16">
        <f>H48/D48</f>
        <v>0.5</v>
      </c>
      <c r="K48" s="16">
        <f>I48/D48</f>
        <v>0.47916666666666669</v>
      </c>
    </row>
    <row r="49" spans="1:11" ht="28" customHeight="1" thickBot="1"/>
    <row r="50" spans="1:11" ht="28" customHeight="1" thickBot="1">
      <c r="A50" s="26" t="s">
        <v>7</v>
      </c>
      <c r="B50" s="26" t="s">
        <v>8</v>
      </c>
      <c r="C50" s="26" t="s">
        <v>9</v>
      </c>
      <c r="D50" s="26" t="s">
        <v>10</v>
      </c>
      <c r="E50" s="26" t="s">
        <v>11</v>
      </c>
      <c r="F50" s="26" t="s">
        <v>12</v>
      </c>
      <c r="G50" s="29" t="s">
        <v>13</v>
      </c>
      <c r="H50" s="25" t="s">
        <v>14</v>
      </c>
      <c r="I50" s="25"/>
      <c r="J50" s="25" t="s">
        <v>15</v>
      </c>
      <c r="K50" s="25"/>
    </row>
    <row r="51" spans="1:11" ht="28" customHeight="1" thickBot="1">
      <c r="A51" s="27"/>
      <c r="B51" s="27"/>
      <c r="C51" s="27"/>
      <c r="D51" s="27"/>
      <c r="E51" s="27"/>
      <c r="F51" s="27"/>
      <c r="G51" s="30"/>
      <c r="H51" s="22" t="s">
        <v>125</v>
      </c>
      <c r="I51" s="22" t="s">
        <v>197</v>
      </c>
      <c r="J51" s="22" t="s">
        <v>125</v>
      </c>
      <c r="K51" s="22" t="s">
        <v>197</v>
      </c>
    </row>
    <row r="52" spans="1:11" ht="28" customHeight="1" thickBot="1">
      <c r="A52" s="12" t="s">
        <v>66</v>
      </c>
      <c r="B52" s="12" t="s">
        <v>196</v>
      </c>
      <c r="C52" s="12">
        <v>24</v>
      </c>
      <c r="D52" s="12">
        <f>C52*4</f>
        <v>96</v>
      </c>
      <c r="E52" s="12">
        <v>78</v>
      </c>
      <c r="F52" s="12">
        <f>D52-E52</f>
        <v>18</v>
      </c>
      <c r="G52" s="13">
        <f>E52/D52</f>
        <v>0.8125</v>
      </c>
      <c r="H52" s="15">
        <v>45</v>
      </c>
      <c r="I52" s="15">
        <f>E52-H52</f>
        <v>33</v>
      </c>
      <c r="J52" s="16">
        <f>H52/D52</f>
        <v>0.46875</v>
      </c>
      <c r="K52" s="16">
        <f>I52/D52</f>
        <v>0.34375</v>
      </c>
    </row>
    <row r="53" spans="1:11" ht="28" customHeight="1" thickBot="1"/>
    <row r="54" spans="1:11" ht="28" customHeight="1" thickBot="1">
      <c r="A54" s="26" t="s">
        <v>7</v>
      </c>
      <c r="B54" s="26" t="s">
        <v>8</v>
      </c>
      <c r="C54" s="26" t="s">
        <v>9</v>
      </c>
      <c r="D54" s="26" t="s">
        <v>10</v>
      </c>
      <c r="E54" s="26" t="s">
        <v>11</v>
      </c>
      <c r="F54" s="26" t="s">
        <v>12</v>
      </c>
      <c r="G54" s="29" t="s">
        <v>13</v>
      </c>
      <c r="H54" s="25" t="s">
        <v>14</v>
      </c>
      <c r="I54" s="25"/>
      <c r="J54" s="25" t="s">
        <v>15</v>
      </c>
      <c r="K54" s="25"/>
    </row>
    <row r="55" spans="1:11" ht="28" customHeight="1" thickBot="1">
      <c r="A55" s="27"/>
      <c r="B55" s="27"/>
      <c r="C55" s="27"/>
      <c r="D55" s="27"/>
      <c r="E55" s="27"/>
      <c r="F55" s="27"/>
      <c r="G55" s="30"/>
      <c r="H55" s="22" t="s">
        <v>125</v>
      </c>
      <c r="I55" s="22" t="s">
        <v>197</v>
      </c>
      <c r="J55" s="22" t="s">
        <v>125</v>
      </c>
      <c r="K55" s="22" t="s">
        <v>197</v>
      </c>
    </row>
    <row r="56" spans="1:11" ht="28" customHeight="1" thickBot="1">
      <c r="A56" s="12" t="s">
        <v>70</v>
      </c>
      <c r="B56" s="12" t="s">
        <v>196</v>
      </c>
      <c r="C56" s="12">
        <v>24</v>
      </c>
      <c r="D56" s="12">
        <f>C56*4</f>
        <v>96</v>
      </c>
      <c r="E56" s="12">
        <v>94</v>
      </c>
      <c r="F56" s="12">
        <f>D56-E56</f>
        <v>2</v>
      </c>
      <c r="G56" s="13">
        <f>E56/D56</f>
        <v>0.97916666666666663</v>
      </c>
      <c r="H56" s="15">
        <v>47</v>
      </c>
      <c r="I56" s="15">
        <f>E56-H56</f>
        <v>47</v>
      </c>
      <c r="J56" s="16">
        <f>H56/D56</f>
        <v>0.48958333333333331</v>
      </c>
      <c r="K56" s="16">
        <f>I56/D56</f>
        <v>0.48958333333333331</v>
      </c>
    </row>
    <row r="58" spans="1:11" ht="28" customHeight="1" thickBot="1">
      <c r="A58" s="24" t="s">
        <v>198</v>
      </c>
    </row>
    <row r="59" spans="1:11" ht="28" customHeight="1" thickBot="1">
      <c r="A59" s="26" t="s">
        <v>7</v>
      </c>
      <c r="B59" s="26" t="s">
        <v>8</v>
      </c>
      <c r="C59" s="26" t="s">
        <v>9</v>
      </c>
      <c r="D59" s="26" t="s">
        <v>10</v>
      </c>
      <c r="E59" s="26" t="s">
        <v>11</v>
      </c>
      <c r="F59" s="26" t="s">
        <v>12</v>
      </c>
      <c r="G59" s="29" t="s">
        <v>13</v>
      </c>
      <c r="H59" s="25" t="s">
        <v>14</v>
      </c>
      <c r="I59" s="25"/>
      <c r="J59" s="25" t="s">
        <v>15</v>
      </c>
      <c r="K59" s="25"/>
    </row>
    <row r="60" spans="1:11" ht="28" customHeight="1" thickBot="1">
      <c r="A60" s="27"/>
      <c r="B60" s="27"/>
      <c r="C60" s="27"/>
      <c r="D60" s="27"/>
      <c r="E60" s="27"/>
      <c r="F60" s="27"/>
      <c r="G60" s="30"/>
      <c r="H60" s="12" t="s">
        <v>156</v>
      </c>
      <c r="I60" s="14" t="s">
        <v>157</v>
      </c>
      <c r="J60" s="12" t="s">
        <v>156</v>
      </c>
      <c r="K60" s="14" t="s">
        <v>157</v>
      </c>
    </row>
    <row r="61" spans="1:11" ht="28" customHeight="1" thickBot="1">
      <c r="A61" s="12" t="s">
        <v>45</v>
      </c>
      <c r="B61" s="12" t="s">
        <v>155</v>
      </c>
      <c r="C61" s="12">
        <v>24</v>
      </c>
      <c r="D61" s="12">
        <f>C61*4</f>
        <v>96</v>
      </c>
      <c r="E61" s="12">
        <v>57</v>
      </c>
      <c r="F61" s="12">
        <f>D61-E61</f>
        <v>39</v>
      </c>
      <c r="G61" s="13">
        <f>E61/D61</f>
        <v>0.59375</v>
      </c>
      <c r="H61" s="15">
        <v>45</v>
      </c>
      <c r="I61" s="15">
        <f>E61-H61</f>
        <v>12</v>
      </c>
      <c r="J61" s="16">
        <f>H61/D61</f>
        <v>0.46875</v>
      </c>
      <c r="K61" s="16">
        <f>I61/D61</f>
        <v>0.125</v>
      </c>
    </row>
    <row r="62" spans="1:11" ht="28" customHeight="1" thickBot="1"/>
    <row r="63" spans="1:11" ht="28" customHeight="1" thickBot="1">
      <c r="A63" s="26" t="s">
        <v>7</v>
      </c>
      <c r="B63" s="26" t="s">
        <v>8</v>
      </c>
      <c r="C63" s="26" t="s">
        <v>9</v>
      </c>
      <c r="D63" s="26" t="s">
        <v>10</v>
      </c>
      <c r="E63" s="26" t="s">
        <v>11</v>
      </c>
      <c r="F63" s="26" t="s">
        <v>12</v>
      </c>
      <c r="G63" s="29" t="s">
        <v>13</v>
      </c>
      <c r="H63" s="25" t="s">
        <v>14</v>
      </c>
      <c r="I63" s="25"/>
      <c r="J63" s="25" t="s">
        <v>15</v>
      </c>
      <c r="K63" s="25"/>
    </row>
    <row r="64" spans="1:11" ht="28" customHeight="1" thickBot="1">
      <c r="A64" s="27"/>
      <c r="B64" s="27"/>
      <c r="C64" s="27"/>
      <c r="D64" s="27"/>
      <c r="E64" s="27"/>
      <c r="F64" s="27"/>
      <c r="G64" s="30"/>
      <c r="H64" s="12" t="s">
        <v>159</v>
      </c>
      <c r="I64" s="14" t="s">
        <v>157</v>
      </c>
      <c r="J64" s="12" t="s">
        <v>159</v>
      </c>
      <c r="K64" s="14" t="s">
        <v>157</v>
      </c>
    </row>
    <row r="65" spans="1:11" ht="28" customHeight="1" thickBot="1">
      <c r="A65" s="12" t="s">
        <v>46</v>
      </c>
      <c r="B65" s="12" t="s">
        <v>158</v>
      </c>
      <c r="C65" s="12">
        <v>24</v>
      </c>
      <c r="D65" s="12">
        <f>C65*4</f>
        <v>96</v>
      </c>
      <c r="E65" s="12">
        <v>54</v>
      </c>
      <c r="F65" s="12">
        <f>D65-E65</f>
        <v>42</v>
      </c>
      <c r="G65" s="13">
        <f>E65/D65</f>
        <v>0.5625</v>
      </c>
      <c r="H65" s="15">
        <v>39</v>
      </c>
      <c r="I65" s="15">
        <f>E65-H65</f>
        <v>15</v>
      </c>
      <c r="J65" s="16">
        <f>H65/D65</f>
        <v>0.40625</v>
      </c>
      <c r="K65" s="16">
        <f>I65/D65</f>
        <v>0.15625</v>
      </c>
    </row>
    <row r="66" spans="1:11" ht="28" customHeight="1" thickBot="1"/>
    <row r="67" spans="1:11" ht="28" customHeight="1" thickBot="1">
      <c r="A67" s="26" t="s">
        <v>7</v>
      </c>
      <c r="B67" s="26" t="s">
        <v>8</v>
      </c>
      <c r="C67" s="26" t="s">
        <v>9</v>
      </c>
      <c r="D67" s="26" t="s">
        <v>10</v>
      </c>
      <c r="E67" s="26" t="s">
        <v>11</v>
      </c>
      <c r="F67" s="26" t="s">
        <v>12</v>
      </c>
      <c r="G67" s="29" t="s">
        <v>13</v>
      </c>
      <c r="H67" s="25" t="s">
        <v>14</v>
      </c>
      <c r="I67" s="25"/>
      <c r="J67" s="25" t="s">
        <v>15</v>
      </c>
      <c r="K67" s="25"/>
    </row>
    <row r="68" spans="1:11" ht="28" customHeight="1" thickBot="1">
      <c r="A68" s="27"/>
      <c r="B68" s="27"/>
      <c r="C68" s="27"/>
      <c r="D68" s="27"/>
      <c r="E68" s="27"/>
      <c r="F68" s="27"/>
      <c r="G68" s="30"/>
      <c r="H68" s="12" t="s">
        <v>161</v>
      </c>
      <c r="I68" s="14" t="s">
        <v>157</v>
      </c>
      <c r="J68" s="12" t="s">
        <v>161</v>
      </c>
      <c r="K68" s="14" t="s">
        <v>157</v>
      </c>
    </row>
    <row r="69" spans="1:11" ht="28" customHeight="1" thickBot="1">
      <c r="A69" s="12" t="s">
        <v>47</v>
      </c>
      <c r="B69" s="12" t="s">
        <v>160</v>
      </c>
      <c r="C69" s="12">
        <v>24</v>
      </c>
      <c r="D69" s="12">
        <f>C69*4</f>
        <v>96</v>
      </c>
      <c r="E69" s="12">
        <v>81</v>
      </c>
      <c r="F69" s="12">
        <f>D69-E69</f>
        <v>15</v>
      </c>
      <c r="G69" s="13">
        <f>E69/D69</f>
        <v>0.84375</v>
      </c>
      <c r="H69" s="15">
        <v>44</v>
      </c>
      <c r="I69" s="15">
        <f>E69-H69</f>
        <v>37</v>
      </c>
      <c r="J69" s="16">
        <f>H69/D69</f>
        <v>0.45833333333333331</v>
      </c>
      <c r="K69" s="16">
        <f>I69/D69</f>
        <v>0.38541666666666669</v>
      </c>
    </row>
    <row r="70" spans="1:11" ht="28" customHeight="1" thickBot="1"/>
    <row r="71" spans="1:11" ht="28" customHeight="1" thickBot="1">
      <c r="A71" s="26" t="s">
        <v>7</v>
      </c>
      <c r="B71" s="26" t="s">
        <v>8</v>
      </c>
      <c r="C71" s="26" t="s">
        <v>9</v>
      </c>
      <c r="D71" s="26" t="s">
        <v>10</v>
      </c>
      <c r="E71" s="26" t="s">
        <v>11</v>
      </c>
      <c r="F71" s="26" t="s">
        <v>12</v>
      </c>
      <c r="G71" s="29" t="s">
        <v>13</v>
      </c>
      <c r="H71" s="25" t="s">
        <v>14</v>
      </c>
      <c r="I71" s="25"/>
      <c r="J71" s="25" t="s">
        <v>15</v>
      </c>
      <c r="K71" s="25"/>
    </row>
    <row r="72" spans="1:11" ht="28" customHeight="1" thickBot="1">
      <c r="A72" s="27"/>
      <c r="B72" s="27"/>
      <c r="C72" s="27"/>
      <c r="D72" s="27"/>
      <c r="E72" s="27"/>
      <c r="F72" s="27"/>
      <c r="G72" s="30"/>
      <c r="H72" s="12" t="s">
        <v>163</v>
      </c>
      <c r="I72" s="14" t="s">
        <v>157</v>
      </c>
      <c r="J72" s="12" t="s">
        <v>163</v>
      </c>
      <c r="K72" s="14" t="s">
        <v>157</v>
      </c>
    </row>
    <row r="73" spans="1:11" ht="28" customHeight="1" thickBot="1">
      <c r="A73" s="12" t="s">
        <v>48</v>
      </c>
      <c r="B73" s="12" t="s">
        <v>162</v>
      </c>
      <c r="C73" s="12">
        <v>24</v>
      </c>
      <c r="D73" s="12">
        <f>C73*4</f>
        <v>96</v>
      </c>
      <c r="E73" s="12">
        <v>85</v>
      </c>
      <c r="F73" s="12">
        <f>D73-E73</f>
        <v>11</v>
      </c>
      <c r="G73" s="13">
        <f>E73/D73</f>
        <v>0.88541666666666663</v>
      </c>
      <c r="H73" s="15">
        <v>43</v>
      </c>
      <c r="I73" s="15">
        <f>E73-H73</f>
        <v>42</v>
      </c>
      <c r="J73" s="16">
        <f>H73/D73</f>
        <v>0.44791666666666669</v>
      </c>
      <c r="K73" s="16">
        <f>I73/D73</f>
        <v>0.4375</v>
      </c>
    </row>
    <row r="74" spans="1:11" ht="28" customHeight="1" thickBot="1"/>
    <row r="75" spans="1:11" ht="28" customHeight="1" thickBot="1">
      <c r="A75" s="26" t="s">
        <v>7</v>
      </c>
      <c r="B75" s="26" t="s">
        <v>8</v>
      </c>
      <c r="C75" s="26" t="s">
        <v>9</v>
      </c>
      <c r="D75" s="26" t="s">
        <v>10</v>
      </c>
      <c r="E75" s="26" t="s">
        <v>11</v>
      </c>
      <c r="F75" s="26" t="s">
        <v>12</v>
      </c>
      <c r="G75" s="29" t="s">
        <v>13</v>
      </c>
      <c r="H75" s="25" t="s">
        <v>14</v>
      </c>
      <c r="I75" s="25"/>
      <c r="J75" s="25" t="s">
        <v>15</v>
      </c>
      <c r="K75" s="25"/>
    </row>
    <row r="76" spans="1:11" ht="28" customHeight="1" thickBot="1">
      <c r="A76" s="27"/>
      <c r="B76" s="27"/>
      <c r="C76" s="27"/>
      <c r="D76" s="27"/>
      <c r="E76" s="27"/>
      <c r="F76" s="27"/>
      <c r="G76" s="30"/>
      <c r="H76" s="12" t="s">
        <v>165</v>
      </c>
      <c r="I76" s="14" t="s">
        <v>157</v>
      </c>
      <c r="J76" s="12" t="s">
        <v>165</v>
      </c>
      <c r="K76" s="14" t="s">
        <v>157</v>
      </c>
    </row>
    <row r="77" spans="1:11" ht="28" customHeight="1" thickBot="1">
      <c r="A77" s="12" t="s">
        <v>49</v>
      </c>
      <c r="B77" s="12" t="s">
        <v>164</v>
      </c>
      <c r="C77" s="12">
        <v>24</v>
      </c>
      <c r="D77" s="12">
        <f>C77*4</f>
        <v>96</v>
      </c>
      <c r="E77" s="12">
        <v>85</v>
      </c>
      <c r="F77" s="12">
        <f>D77-E77</f>
        <v>11</v>
      </c>
      <c r="G77" s="13">
        <f>E77/D77</f>
        <v>0.88541666666666663</v>
      </c>
      <c r="H77" s="15">
        <v>40</v>
      </c>
      <c r="I77" s="15">
        <f>E77-H77</f>
        <v>45</v>
      </c>
      <c r="J77" s="16">
        <f>H77/D77</f>
        <v>0.41666666666666669</v>
      </c>
      <c r="K77" s="16">
        <f>I77/D77</f>
        <v>0.46875</v>
      </c>
    </row>
    <row r="78" spans="1:11" ht="28" customHeight="1" thickBot="1"/>
    <row r="79" spans="1:11" ht="28" customHeight="1" thickBot="1">
      <c r="A79" s="26" t="s">
        <v>7</v>
      </c>
      <c r="B79" s="26" t="s">
        <v>8</v>
      </c>
      <c r="C79" s="26" t="s">
        <v>9</v>
      </c>
      <c r="D79" s="26" t="s">
        <v>10</v>
      </c>
      <c r="E79" s="26" t="s">
        <v>11</v>
      </c>
      <c r="F79" s="26" t="s">
        <v>12</v>
      </c>
      <c r="G79" s="29" t="s">
        <v>13</v>
      </c>
      <c r="H79" s="25" t="s">
        <v>14</v>
      </c>
      <c r="I79" s="25"/>
      <c r="J79" s="25" t="s">
        <v>15</v>
      </c>
      <c r="K79" s="25"/>
    </row>
    <row r="80" spans="1:11" ht="28" customHeight="1" thickBot="1">
      <c r="A80" s="27"/>
      <c r="B80" s="27"/>
      <c r="C80" s="27"/>
      <c r="D80" s="27"/>
      <c r="E80" s="27"/>
      <c r="F80" s="27"/>
      <c r="G80" s="30"/>
      <c r="H80" s="22" t="s">
        <v>167</v>
      </c>
      <c r="I80" s="14" t="s">
        <v>73</v>
      </c>
      <c r="J80" s="22" t="s">
        <v>168</v>
      </c>
      <c r="K80" s="14" t="s">
        <v>73</v>
      </c>
    </row>
    <row r="81" spans="1:11" ht="28" customHeight="1" thickBot="1">
      <c r="A81" s="12" t="s">
        <v>50</v>
      </c>
      <c r="B81" s="12" t="s">
        <v>166</v>
      </c>
      <c r="C81" s="12">
        <v>27</v>
      </c>
      <c r="D81" s="12">
        <f>C81*4</f>
        <v>108</v>
      </c>
      <c r="E81" s="12">
        <v>57</v>
      </c>
      <c r="F81" s="12">
        <f>D81-E81</f>
        <v>51</v>
      </c>
      <c r="G81" s="13">
        <f>E81/D81</f>
        <v>0.52777777777777779</v>
      </c>
      <c r="H81" s="15">
        <v>54</v>
      </c>
      <c r="I81" s="15">
        <f>E81-H81</f>
        <v>3</v>
      </c>
      <c r="J81" s="16">
        <f>H81/D81</f>
        <v>0.5</v>
      </c>
      <c r="K81" s="16">
        <f>I81/D81</f>
        <v>2.7777777777777776E-2</v>
      </c>
    </row>
    <row r="82" spans="1:11" ht="28" customHeight="1" thickBot="1"/>
    <row r="83" spans="1:11" ht="28" customHeight="1" thickBot="1">
      <c r="A83" s="26" t="s">
        <v>7</v>
      </c>
      <c r="B83" s="26" t="s">
        <v>8</v>
      </c>
      <c r="C83" s="26" t="s">
        <v>9</v>
      </c>
      <c r="D83" s="26" t="s">
        <v>10</v>
      </c>
      <c r="E83" s="26" t="s">
        <v>11</v>
      </c>
      <c r="F83" s="26" t="s">
        <v>12</v>
      </c>
      <c r="G83" s="29" t="s">
        <v>13</v>
      </c>
      <c r="H83" s="25" t="s">
        <v>14</v>
      </c>
      <c r="I83" s="25"/>
      <c r="J83" s="25" t="s">
        <v>15</v>
      </c>
      <c r="K83" s="25"/>
    </row>
    <row r="84" spans="1:11" ht="28" customHeight="1" thickBot="1">
      <c r="A84" s="27"/>
      <c r="B84" s="27"/>
      <c r="C84" s="27"/>
      <c r="D84" s="27"/>
      <c r="E84" s="27"/>
      <c r="F84" s="27"/>
      <c r="G84" s="30"/>
      <c r="H84" s="22" t="s">
        <v>169</v>
      </c>
      <c r="I84" s="14" t="s">
        <v>73</v>
      </c>
      <c r="J84" s="22" t="s">
        <v>169</v>
      </c>
      <c r="K84" s="14" t="s">
        <v>73</v>
      </c>
    </row>
    <row r="85" spans="1:11" ht="28" customHeight="1" thickBot="1">
      <c r="A85" s="12" t="s">
        <v>51</v>
      </c>
      <c r="B85" s="12" t="s">
        <v>178</v>
      </c>
      <c r="C85" s="12">
        <v>28</v>
      </c>
      <c r="D85" s="12">
        <f>C85*4</f>
        <v>112</v>
      </c>
      <c r="E85" s="12">
        <v>56</v>
      </c>
      <c r="F85" s="12">
        <f>D85-E85</f>
        <v>56</v>
      </c>
      <c r="G85" s="13">
        <f>E85/D85</f>
        <v>0.5</v>
      </c>
      <c r="H85" s="15">
        <v>53</v>
      </c>
      <c r="I85" s="15">
        <f>E85-H85</f>
        <v>3</v>
      </c>
      <c r="J85" s="16">
        <f>H85/D85</f>
        <v>0.4732142857142857</v>
      </c>
      <c r="K85" s="16">
        <f>I85/D85</f>
        <v>2.6785714285714284E-2</v>
      </c>
    </row>
    <row r="86" spans="1:11" ht="28" customHeight="1" thickBot="1"/>
    <row r="87" spans="1:11" ht="28" customHeight="1" thickBot="1">
      <c r="A87" s="26" t="s">
        <v>7</v>
      </c>
      <c r="B87" s="26" t="s">
        <v>8</v>
      </c>
      <c r="C87" s="26" t="s">
        <v>9</v>
      </c>
      <c r="D87" s="26" t="s">
        <v>10</v>
      </c>
      <c r="E87" s="26" t="s">
        <v>11</v>
      </c>
      <c r="F87" s="26" t="s">
        <v>12</v>
      </c>
      <c r="G87" s="29" t="s">
        <v>13</v>
      </c>
      <c r="H87" s="25" t="s">
        <v>14</v>
      </c>
      <c r="I87" s="25"/>
      <c r="J87" s="25" t="s">
        <v>15</v>
      </c>
      <c r="K87" s="25"/>
    </row>
    <row r="88" spans="1:11" ht="28" customHeight="1" thickBot="1">
      <c r="A88" s="27"/>
      <c r="B88" s="27"/>
      <c r="C88" s="27"/>
      <c r="D88" s="27"/>
      <c r="E88" s="27"/>
      <c r="F88" s="27"/>
      <c r="G88" s="30"/>
      <c r="H88" s="22" t="s">
        <v>170</v>
      </c>
      <c r="I88" s="14" t="s">
        <v>73</v>
      </c>
      <c r="J88" s="22" t="s">
        <v>170</v>
      </c>
      <c r="K88" s="14" t="s">
        <v>73</v>
      </c>
    </row>
    <row r="89" spans="1:11" ht="28" customHeight="1" thickBot="1">
      <c r="A89" s="12" t="s">
        <v>52</v>
      </c>
      <c r="B89" s="12" t="s">
        <v>179</v>
      </c>
      <c r="C89" s="12">
        <v>28</v>
      </c>
      <c r="D89" s="12">
        <f>C89*4</f>
        <v>112</v>
      </c>
      <c r="E89" s="12">
        <v>65</v>
      </c>
      <c r="F89" s="12">
        <f>D89-E89</f>
        <v>47</v>
      </c>
      <c r="G89" s="13">
        <f>E89/D89</f>
        <v>0.5803571428571429</v>
      </c>
      <c r="H89" s="15">
        <v>52</v>
      </c>
      <c r="I89" s="15">
        <f>E89-H89</f>
        <v>13</v>
      </c>
      <c r="J89" s="16">
        <f>H89/D89</f>
        <v>0.4642857142857143</v>
      </c>
      <c r="K89" s="16">
        <f>I89/D89</f>
        <v>0.11607142857142858</v>
      </c>
    </row>
    <row r="90" spans="1:11" ht="28" customHeight="1" thickBot="1"/>
    <row r="91" spans="1:11" ht="28" customHeight="1" thickBot="1">
      <c r="A91" s="26" t="s">
        <v>7</v>
      </c>
      <c r="B91" s="26" t="s">
        <v>8</v>
      </c>
      <c r="C91" s="26" t="s">
        <v>9</v>
      </c>
      <c r="D91" s="26" t="s">
        <v>10</v>
      </c>
      <c r="E91" s="26" t="s">
        <v>11</v>
      </c>
      <c r="F91" s="26" t="s">
        <v>12</v>
      </c>
      <c r="G91" s="29" t="s">
        <v>13</v>
      </c>
      <c r="H91" s="25" t="s">
        <v>14</v>
      </c>
      <c r="I91" s="25"/>
      <c r="J91" s="25" t="s">
        <v>15</v>
      </c>
      <c r="K91" s="25"/>
    </row>
    <row r="92" spans="1:11" ht="28" customHeight="1" thickBot="1">
      <c r="A92" s="27"/>
      <c r="B92" s="27"/>
      <c r="C92" s="27"/>
      <c r="D92" s="27"/>
      <c r="E92" s="27"/>
      <c r="F92" s="27"/>
      <c r="G92" s="30"/>
      <c r="H92" s="22" t="s">
        <v>171</v>
      </c>
      <c r="I92" s="14" t="s">
        <v>73</v>
      </c>
      <c r="J92" s="22" t="s">
        <v>171</v>
      </c>
      <c r="K92" s="14" t="s">
        <v>73</v>
      </c>
    </row>
    <row r="93" spans="1:11" ht="28" customHeight="1" thickBot="1">
      <c r="A93" s="12" t="s">
        <v>53</v>
      </c>
      <c r="B93" s="12" t="s">
        <v>180</v>
      </c>
      <c r="C93" s="12">
        <v>26</v>
      </c>
      <c r="D93" s="12">
        <f>C93*4</f>
        <v>104</v>
      </c>
      <c r="E93" s="12">
        <v>73</v>
      </c>
      <c r="F93" s="12">
        <f>D93-E93</f>
        <v>31</v>
      </c>
      <c r="G93" s="13">
        <f>E93/D93</f>
        <v>0.70192307692307687</v>
      </c>
      <c r="H93" s="15">
        <v>48</v>
      </c>
      <c r="I93" s="15">
        <f>E93-H93</f>
        <v>25</v>
      </c>
      <c r="J93" s="16">
        <f>H93/D93</f>
        <v>0.46153846153846156</v>
      </c>
      <c r="K93" s="16">
        <f>I93/D93</f>
        <v>0.24038461538461539</v>
      </c>
    </row>
    <row r="94" spans="1:11" ht="28" customHeight="1" thickBot="1"/>
    <row r="95" spans="1:11" ht="28" customHeight="1" thickBot="1">
      <c r="A95" s="26" t="s">
        <v>7</v>
      </c>
      <c r="B95" s="26" t="s">
        <v>8</v>
      </c>
      <c r="C95" s="26" t="s">
        <v>9</v>
      </c>
      <c r="D95" s="26" t="s">
        <v>10</v>
      </c>
      <c r="E95" s="26" t="s">
        <v>11</v>
      </c>
      <c r="F95" s="26" t="s">
        <v>12</v>
      </c>
      <c r="G95" s="29" t="s">
        <v>13</v>
      </c>
      <c r="H95" s="25" t="s">
        <v>14</v>
      </c>
      <c r="I95" s="25"/>
      <c r="J95" s="25" t="s">
        <v>15</v>
      </c>
      <c r="K95" s="25"/>
    </row>
    <row r="96" spans="1:11" ht="28" customHeight="1" thickBot="1">
      <c r="A96" s="27"/>
      <c r="B96" s="27"/>
      <c r="C96" s="27"/>
      <c r="D96" s="27"/>
      <c r="E96" s="27"/>
      <c r="F96" s="27"/>
      <c r="G96" s="30"/>
      <c r="H96" s="22" t="s">
        <v>172</v>
      </c>
      <c r="I96" s="14" t="s">
        <v>73</v>
      </c>
      <c r="J96" s="22" t="s">
        <v>172</v>
      </c>
      <c r="K96" s="14" t="s">
        <v>73</v>
      </c>
    </row>
    <row r="97" spans="1:11" ht="28" customHeight="1" thickBot="1">
      <c r="A97" s="12" t="s">
        <v>54</v>
      </c>
      <c r="B97" s="12" t="s">
        <v>181</v>
      </c>
      <c r="C97" s="12">
        <v>28</v>
      </c>
      <c r="D97" s="12">
        <f>C97*4</f>
        <v>112</v>
      </c>
      <c r="E97" s="12">
        <v>103</v>
      </c>
      <c r="F97" s="12">
        <f>D97-E97</f>
        <v>9</v>
      </c>
      <c r="G97" s="13">
        <f>E97/D97</f>
        <v>0.9196428571428571</v>
      </c>
      <c r="H97" s="15">
        <v>54</v>
      </c>
      <c r="I97" s="15">
        <f>E97-H97</f>
        <v>49</v>
      </c>
      <c r="J97" s="16">
        <f>H97/D97</f>
        <v>0.48214285714285715</v>
      </c>
      <c r="K97" s="16">
        <f>I97/D97</f>
        <v>0.4375</v>
      </c>
    </row>
    <row r="98" spans="1:11" ht="28" customHeight="1" thickBot="1"/>
    <row r="99" spans="1:11" ht="28" customHeight="1" thickBot="1">
      <c r="A99" s="26" t="s">
        <v>7</v>
      </c>
      <c r="B99" s="26" t="s">
        <v>8</v>
      </c>
      <c r="C99" s="26" t="s">
        <v>9</v>
      </c>
      <c r="D99" s="26" t="s">
        <v>10</v>
      </c>
      <c r="E99" s="26" t="s">
        <v>11</v>
      </c>
      <c r="F99" s="26" t="s">
        <v>12</v>
      </c>
      <c r="G99" s="29" t="s">
        <v>13</v>
      </c>
      <c r="H99" s="25" t="s">
        <v>14</v>
      </c>
      <c r="I99" s="25"/>
      <c r="J99" s="25" t="s">
        <v>15</v>
      </c>
      <c r="K99" s="25"/>
    </row>
    <row r="100" spans="1:11" ht="28" customHeight="1" thickBot="1">
      <c r="A100" s="27"/>
      <c r="B100" s="27"/>
      <c r="C100" s="27"/>
      <c r="D100" s="27"/>
      <c r="E100" s="27"/>
      <c r="F100" s="27"/>
      <c r="G100" s="30"/>
      <c r="H100" s="22" t="s">
        <v>173</v>
      </c>
      <c r="I100" s="14" t="s">
        <v>73</v>
      </c>
      <c r="J100" s="22" t="s">
        <v>173</v>
      </c>
      <c r="K100" s="14" t="s">
        <v>73</v>
      </c>
    </row>
    <row r="101" spans="1:11" ht="28" customHeight="1" thickBot="1">
      <c r="A101" s="12" t="s">
        <v>55</v>
      </c>
      <c r="B101" s="12" t="s">
        <v>182</v>
      </c>
      <c r="C101" s="12">
        <v>28</v>
      </c>
      <c r="D101" s="12">
        <f>C101*4</f>
        <v>112</v>
      </c>
      <c r="E101" s="12">
        <v>59</v>
      </c>
      <c r="F101" s="12">
        <f>D101-E101</f>
        <v>53</v>
      </c>
      <c r="G101" s="13">
        <f>E101/D101</f>
        <v>0.5267857142857143</v>
      </c>
      <c r="H101" s="15">
        <v>56</v>
      </c>
      <c r="I101" s="15">
        <f>E101-H101</f>
        <v>3</v>
      </c>
      <c r="J101" s="16">
        <f>H101/D101</f>
        <v>0.5</v>
      </c>
      <c r="K101" s="16">
        <f>I101/D101</f>
        <v>2.6785714285714284E-2</v>
      </c>
    </row>
    <row r="102" spans="1:11" ht="28" customHeight="1" thickBot="1"/>
    <row r="103" spans="1:11" ht="28" customHeight="1" thickBot="1">
      <c r="A103" s="26" t="s">
        <v>7</v>
      </c>
      <c r="B103" s="26" t="s">
        <v>8</v>
      </c>
      <c r="C103" s="26" t="s">
        <v>9</v>
      </c>
      <c r="D103" s="26" t="s">
        <v>10</v>
      </c>
      <c r="E103" s="26" t="s">
        <v>11</v>
      </c>
      <c r="F103" s="26" t="s">
        <v>12</v>
      </c>
      <c r="G103" s="29" t="s">
        <v>13</v>
      </c>
      <c r="H103" s="25" t="s">
        <v>14</v>
      </c>
      <c r="I103" s="25"/>
      <c r="J103" s="25" t="s">
        <v>15</v>
      </c>
      <c r="K103" s="25"/>
    </row>
    <row r="104" spans="1:11" ht="28" customHeight="1" thickBot="1">
      <c r="A104" s="27"/>
      <c r="B104" s="27"/>
      <c r="C104" s="27"/>
      <c r="D104" s="27"/>
      <c r="E104" s="27"/>
      <c r="F104" s="27"/>
      <c r="G104" s="30"/>
      <c r="H104" s="22" t="s">
        <v>174</v>
      </c>
      <c r="I104" s="14" t="s">
        <v>73</v>
      </c>
      <c r="J104" s="22" t="s">
        <v>174</v>
      </c>
      <c r="K104" s="14" t="s">
        <v>73</v>
      </c>
    </row>
    <row r="105" spans="1:11" ht="28" customHeight="1" thickBot="1">
      <c r="A105" s="12" t="s">
        <v>56</v>
      </c>
      <c r="B105" s="12" t="s">
        <v>183</v>
      </c>
      <c r="C105" s="12">
        <v>27</v>
      </c>
      <c r="D105" s="12">
        <f>C105*4</f>
        <v>108</v>
      </c>
      <c r="E105" s="12">
        <v>66</v>
      </c>
      <c r="F105" s="12">
        <f>D105-E105</f>
        <v>42</v>
      </c>
      <c r="G105" s="13">
        <f>E105/D105</f>
        <v>0.61111111111111116</v>
      </c>
      <c r="H105" s="15">
        <v>53</v>
      </c>
      <c r="I105" s="15">
        <f>E105-H105</f>
        <v>13</v>
      </c>
      <c r="J105" s="16">
        <f>H105/D105</f>
        <v>0.49074074074074076</v>
      </c>
      <c r="K105" s="16">
        <f>I105/D105</f>
        <v>0.12037037037037036</v>
      </c>
    </row>
    <row r="106" spans="1:11" ht="28" customHeight="1" thickBot="1"/>
    <row r="107" spans="1:11" ht="28" customHeight="1" thickBot="1">
      <c r="A107" s="26" t="s">
        <v>7</v>
      </c>
      <c r="B107" s="26" t="s">
        <v>8</v>
      </c>
      <c r="C107" s="26" t="s">
        <v>9</v>
      </c>
      <c r="D107" s="26" t="s">
        <v>10</v>
      </c>
      <c r="E107" s="26" t="s">
        <v>11</v>
      </c>
      <c r="F107" s="26" t="s">
        <v>12</v>
      </c>
      <c r="G107" s="29" t="s">
        <v>13</v>
      </c>
      <c r="H107" s="25" t="s">
        <v>14</v>
      </c>
      <c r="I107" s="25"/>
      <c r="J107" s="25" t="s">
        <v>15</v>
      </c>
      <c r="K107" s="25"/>
    </row>
    <row r="108" spans="1:11" ht="28" customHeight="1" thickBot="1">
      <c r="A108" s="27"/>
      <c r="B108" s="27"/>
      <c r="C108" s="27"/>
      <c r="D108" s="27"/>
      <c r="E108" s="27"/>
      <c r="F108" s="27"/>
      <c r="G108" s="30"/>
      <c r="H108" s="22" t="s">
        <v>175</v>
      </c>
      <c r="I108" s="14" t="s">
        <v>73</v>
      </c>
      <c r="J108" s="22" t="s">
        <v>175</v>
      </c>
      <c r="K108" s="14" t="s">
        <v>73</v>
      </c>
    </row>
    <row r="109" spans="1:11" ht="28" customHeight="1" thickBot="1">
      <c r="A109" s="12" t="s">
        <v>57</v>
      </c>
      <c r="B109" s="12" t="s">
        <v>184</v>
      </c>
      <c r="C109" s="12">
        <v>27</v>
      </c>
      <c r="D109" s="12">
        <f>C109*4</f>
        <v>108</v>
      </c>
      <c r="E109" s="12">
        <v>89</v>
      </c>
      <c r="F109" s="12">
        <f>D109-E109</f>
        <v>19</v>
      </c>
      <c r="G109" s="13">
        <f>E109/D109</f>
        <v>0.82407407407407407</v>
      </c>
      <c r="H109" s="15">
        <v>54</v>
      </c>
      <c r="I109" s="15">
        <f>E109-H109</f>
        <v>35</v>
      </c>
      <c r="J109" s="16">
        <f>H109/D109</f>
        <v>0.5</v>
      </c>
      <c r="K109" s="16">
        <f>I109/D109</f>
        <v>0.32407407407407407</v>
      </c>
    </row>
    <row r="110" spans="1:11" ht="28" customHeight="1" thickBot="1"/>
    <row r="111" spans="1:11" ht="28" customHeight="1" thickBot="1">
      <c r="A111" s="26" t="s">
        <v>7</v>
      </c>
      <c r="B111" s="26" t="s">
        <v>8</v>
      </c>
      <c r="C111" s="26" t="s">
        <v>9</v>
      </c>
      <c r="D111" s="26" t="s">
        <v>10</v>
      </c>
      <c r="E111" s="26" t="s">
        <v>11</v>
      </c>
      <c r="F111" s="26" t="s">
        <v>12</v>
      </c>
      <c r="G111" s="29" t="s">
        <v>13</v>
      </c>
      <c r="H111" s="25" t="s">
        <v>14</v>
      </c>
      <c r="I111" s="25"/>
      <c r="J111" s="25" t="s">
        <v>15</v>
      </c>
      <c r="K111" s="25"/>
    </row>
    <row r="112" spans="1:11" ht="28" customHeight="1" thickBot="1">
      <c r="A112" s="27"/>
      <c r="B112" s="27"/>
      <c r="C112" s="27"/>
      <c r="D112" s="27"/>
      <c r="E112" s="27"/>
      <c r="F112" s="27"/>
      <c r="G112" s="30"/>
      <c r="H112" s="22" t="s">
        <v>176</v>
      </c>
      <c r="I112" s="14" t="s">
        <v>73</v>
      </c>
      <c r="J112" s="22" t="s">
        <v>176</v>
      </c>
      <c r="K112" s="14" t="s">
        <v>73</v>
      </c>
    </row>
    <row r="113" spans="1:11" ht="28" customHeight="1" thickBot="1">
      <c r="A113" s="12" t="s">
        <v>58</v>
      </c>
      <c r="B113" s="12" t="s">
        <v>185</v>
      </c>
      <c r="C113" s="12">
        <v>24</v>
      </c>
      <c r="D113" s="12">
        <f>C113*4</f>
        <v>96</v>
      </c>
      <c r="E113" s="12">
        <v>83</v>
      </c>
      <c r="F113" s="12">
        <f>D113-E113</f>
        <v>13</v>
      </c>
      <c r="G113" s="13">
        <f>E113/D113</f>
        <v>0.86458333333333337</v>
      </c>
      <c r="H113" s="15">
        <v>44</v>
      </c>
      <c r="I113" s="15">
        <f>E113-H113</f>
        <v>39</v>
      </c>
      <c r="J113" s="16">
        <f>H113/D113</f>
        <v>0.45833333333333331</v>
      </c>
      <c r="K113" s="16">
        <f>I113/D113</f>
        <v>0.40625</v>
      </c>
    </row>
    <row r="114" spans="1:11" ht="28" customHeight="1" thickBot="1"/>
    <row r="115" spans="1:11" ht="28" customHeight="1" thickBot="1">
      <c r="A115" s="26" t="s">
        <v>7</v>
      </c>
      <c r="B115" s="26" t="s">
        <v>8</v>
      </c>
      <c r="C115" s="26" t="s">
        <v>9</v>
      </c>
      <c r="D115" s="26" t="s">
        <v>10</v>
      </c>
      <c r="E115" s="26" t="s">
        <v>11</v>
      </c>
      <c r="F115" s="26" t="s">
        <v>12</v>
      </c>
      <c r="G115" s="29" t="s">
        <v>13</v>
      </c>
      <c r="H115" s="25" t="s">
        <v>14</v>
      </c>
      <c r="I115" s="25"/>
      <c r="J115" s="25" t="s">
        <v>15</v>
      </c>
      <c r="K115" s="25"/>
    </row>
    <row r="116" spans="1:11" ht="28" customHeight="1" thickBot="1">
      <c r="A116" s="27"/>
      <c r="B116" s="27"/>
      <c r="C116" s="27"/>
      <c r="D116" s="27"/>
      <c r="E116" s="27"/>
      <c r="F116" s="27"/>
      <c r="G116" s="30"/>
      <c r="H116" s="22" t="s">
        <v>177</v>
      </c>
      <c r="I116" s="14" t="s">
        <v>73</v>
      </c>
      <c r="J116" s="22" t="s">
        <v>177</v>
      </c>
      <c r="K116" s="14" t="s">
        <v>73</v>
      </c>
    </row>
    <row r="117" spans="1:11" ht="28" customHeight="1" thickBot="1">
      <c r="A117" s="12" t="s">
        <v>59</v>
      </c>
      <c r="B117" s="12" t="s">
        <v>186</v>
      </c>
      <c r="C117" s="12">
        <v>24</v>
      </c>
      <c r="D117" s="12">
        <f>C117*4</f>
        <v>96</v>
      </c>
      <c r="E117" s="12">
        <v>87</v>
      </c>
      <c r="F117" s="12">
        <f>D117-E117</f>
        <v>9</v>
      </c>
      <c r="G117" s="13">
        <f>E117/D117</f>
        <v>0.90625</v>
      </c>
      <c r="H117" s="15">
        <v>44</v>
      </c>
      <c r="I117" s="15">
        <f>E117-H117</f>
        <v>43</v>
      </c>
      <c r="J117" s="16">
        <f>H117/D117</f>
        <v>0.45833333333333331</v>
      </c>
      <c r="K117" s="16">
        <f>I117/D117</f>
        <v>0.44791666666666669</v>
      </c>
    </row>
    <row r="119" spans="1:11" ht="28" customHeight="1" thickBot="1">
      <c r="A119" s="24" t="s">
        <v>249</v>
      </c>
    </row>
    <row r="120" spans="1:11" ht="28" customHeight="1" thickBot="1">
      <c r="A120" s="26" t="s">
        <v>7</v>
      </c>
      <c r="B120" s="26" t="s">
        <v>8</v>
      </c>
      <c r="C120" s="26" t="s">
        <v>9</v>
      </c>
      <c r="D120" s="26" t="s">
        <v>10</v>
      </c>
      <c r="E120" s="26" t="s">
        <v>11</v>
      </c>
      <c r="F120" s="26" t="s">
        <v>12</v>
      </c>
      <c r="G120" s="29" t="s">
        <v>13</v>
      </c>
      <c r="H120" s="25" t="s">
        <v>14</v>
      </c>
      <c r="I120" s="25"/>
      <c r="J120" s="25" t="s">
        <v>15</v>
      </c>
      <c r="K120" s="25"/>
    </row>
    <row r="121" spans="1:11" ht="28" customHeight="1" thickBot="1">
      <c r="A121" s="27"/>
      <c r="B121" s="28"/>
      <c r="C121" s="27"/>
      <c r="D121" s="27"/>
      <c r="E121" s="27"/>
      <c r="F121" s="27"/>
      <c r="G121" s="30"/>
      <c r="H121" s="14" t="s">
        <v>216</v>
      </c>
      <c r="I121" s="22" t="s">
        <v>157</v>
      </c>
      <c r="J121" s="14" t="s">
        <v>216</v>
      </c>
      <c r="K121" s="22" t="s">
        <v>157</v>
      </c>
    </row>
    <row r="122" spans="1:11" ht="28" customHeight="1" thickBot="1">
      <c r="A122" s="12" t="s">
        <v>62</v>
      </c>
      <c r="B122" s="12" t="s">
        <v>223</v>
      </c>
      <c r="C122" s="12">
        <v>52</v>
      </c>
      <c r="D122" s="12">
        <f>C122*4</f>
        <v>208</v>
      </c>
      <c r="E122" s="12">
        <v>182</v>
      </c>
      <c r="F122" s="12">
        <f>D122-E122</f>
        <v>26</v>
      </c>
      <c r="G122" s="13">
        <f>E122/D122</f>
        <v>0.875</v>
      </c>
      <c r="H122" s="15">
        <v>98</v>
      </c>
      <c r="I122" s="15">
        <v>84</v>
      </c>
      <c r="J122" s="16">
        <f>H122/D122</f>
        <v>0.47115384615384615</v>
      </c>
      <c r="K122" s="16">
        <f>I122/D122</f>
        <v>0.40384615384615385</v>
      </c>
    </row>
    <row r="123" spans="1:11" ht="28" customHeight="1" thickBot="1"/>
    <row r="124" spans="1:11" s="10" customFormat="1" ht="28" customHeight="1" thickBot="1">
      <c r="A124" s="26" t="s">
        <v>7</v>
      </c>
      <c r="B124" s="26" t="s">
        <v>8</v>
      </c>
      <c r="C124" s="26" t="s">
        <v>9</v>
      </c>
      <c r="D124" s="26" t="s">
        <v>10</v>
      </c>
      <c r="E124" s="26" t="s">
        <v>11</v>
      </c>
      <c r="F124" s="26" t="s">
        <v>12</v>
      </c>
      <c r="G124" s="29" t="s">
        <v>13</v>
      </c>
      <c r="H124" s="25" t="s">
        <v>14</v>
      </c>
      <c r="I124" s="25"/>
      <c r="J124" s="25" t="s">
        <v>15</v>
      </c>
      <c r="K124" s="25"/>
    </row>
    <row r="125" spans="1:11" s="10" customFormat="1" ht="28" customHeight="1" thickBot="1">
      <c r="A125" s="27"/>
      <c r="B125" s="28"/>
      <c r="C125" s="27"/>
      <c r="D125" s="27"/>
      <c r="E125" s="27"/>
      <c r="F125" s="27"/>
      <c r="G125" s="30"/>
      <c r="H125" s="14" t="s">
        <v>252</v>
      </c>
      <c r="I125" s="22" t="s">
        <v>157</v>
      </c>
      <c r="J125" s="14" t="s">
        <v>252</v>
      </c>
      <c r="K125" s="22" t="s">
        <v>157</v>
      </c>
    </row>
    <row r="126" spans="1:11" s="10" customFormat="1" ht="28" customHeight="1" thickBot="1">
      <c r="A126" s="12" t="s">
        <v>253</v>
      </c>
      <c r="B126" s="12" t="s">
        <v>254</v>
      </c>
      <c r="C126" s="12">
        <v>28</v>
      </c>
      <c r="D126" s="12">
        <v>108</v>
      </c>
      <c r="E126" s="12">
        <v>103</v>
      </c>
      <c r="F126" s="12">
        <f>D126-E126</f>
        <v>5</v>
      </c>
      <c r="G126" s="13">
        <f>E126/D126</f>
        <v>0.95370370370370372</v>
      </c>
      <c r="H126" s="15">
        <v>51</v>
      </c>
      <c r="I126" s="15">
        <v>52</v>
      </c>
      <c r="J126" s="16">
        <f>H126/D126</f>
        <v>0.47222222222222221</v>
      </c>
      <c r="K126" s="16">
        <f>I126/D126</f>
        <v>0.48148148148148145</v>
      </c>
    </row>
    <row r="127" spans="1:11" s="10" customFormat="1" ht="28" customHeight="1" thickBot="1"/>
    <row r="128" spans="1:11" s="10" customFormat="1" ht="28" customHeight="1" thickBot="1">
      <c r="A128" s="26" t="s">
        <v>7</v>
      </c>
      <c r="B128" s="26" t="s">
        <v>8</v>
      </c>
      <c r="C128" s="26" t="s">
        <v>9</v>
      </c>
      <c r="D128" s="26" t="s">
        <v>10</v>
      </c>
      <c r="E128" s="26" t="s">
        <v>11</v>
      </c>
      <c r="F128" s="26" t="s">
        <v>12</v>
      </c>
      <c r="G128" s="29" t="s">
        <v>13</v>
      </c>
      <c r="H128" s="25" t="s">
        <v>14</v>
      </c>
      <c r="I128" s="25"/>
      <c r="J128" s="25" t="s">
        <v>15</v>
      </c>
      <c r="K128" s="25"/>
    </row>
    <row r="129" spans="1:11" s="10" customFormat="1" ht="28" customHeight="1" thickBot="1">
      <c r="A129" s="27"/>
      <c r="B129" s="28"/>
      <c r="C129" s="27"/>
      <c r="D129" s="27"/>
      <c r="E129" s="27"/>
      <c r="F129" s="27"/>
      <c r="G129" s="30"/>
      <c r="H129" s="14" t="s">
        <v>252</v>
      </c>
      <c r="I129" s="22" t="s">
        <v>157</v>
      </c>
      <c r="J129" s="14" t="s">
        <v>252</v>
      </c>
      <c r="K129" s="22" t="s">
        <v>157</v>
      </c>
    </row>
    <row r="130" spans="1:11" s="10" customFormat="1" ht="28" customHeight="1" thickBot="1">
      <c r="A130" s="12" t="s">
        <v>250</v>
      </c>
      <c r="B130" s="12" t="s">
        <v>251</v>
      </c>
      <c r="C130" s="12">
        <v>28</v>
      </c>
      <c r="D130" s="12">
        <f>C130*4</f>
        <v>112</v>
      </c>
      <c r="E130" s="12">
        <v>108</v>
      </c>
      <c r="F130" s="12">
        <f>D130-E130</f>
        <v>4</v>
      </c>
      <c r="G130" s="13">
        <f>E130/D130</f>
        <v>0.9642857142857143</v>
      </c>
      <c r="H130" s="15">
        <v>54</v>
      </c>
      <c r="I130" s="15">
        <v>54</v>
      </c>
      <c r="J130" s="16">
        <f>H130/D130</f>
        <v>0.48214285714285715</v>
      </c>
      <c r="K130" s="16">
        <f>I130/D130</f>
        <v>0.48214285714285715</v>
      </c>
    </row>
    <row r="131" spans="1:11" s="10" customFormat="1" ht="28" customHeight="1"/>
    <row r="132" spans="1:11" ht="28" customHeight="1" thickBot="1">
      <c r="A132" s="24" t="s">
        <v>255</v>
      </c>
    </row>
    <row r="133" spans="1:11" ht="28" customHeight="1" thickBot="1">
      <c r="A133" s="26" t="s">
        <v>7</v>
      </c>
      <c r="B133" s="26" t="s">
        <v>8</v>
      </c>
      <c r="C133" s="26" t="s">
        <v>9</v>
      </c>
      <c r="D133" s="26" t="s">
        <v>10</v>
      </c>
      <c r="E133" s="26" t="s">
        <v>11</v>
      </c>
      <c r="F133" s="26" t="s">
        <v>12</v>
      </c>
      <c r="G133" s="29" t="s">
        <v>13</v>
      </c>
      <c r="H133" s="25" t="s">
        <v>14</v>
      </c>
      <c r="I133" s="25"/>
      <c r="J133" s="25" t="s">
        <v>15</v>
      </c>
      <c r="K133" s="25"/>
    </row>
    <row r="134" spans="1:11" ht="28" customHeight="1" thickBot="1">
      <c r="A134" s="27"/>
      <c r="B134" s="28"/>
      <c r="C134" s="27"/>
      <c r="D134" s="27"/>
      <c r="E134" s="27"/>
      <c r="F134" s="27"/>
      <c r="G134" s="30"/>
      <c r="H134" s="14" t="s">
        <v>232</v>
      </c>
      <c r="I134" s="22" t="s">
        <v>157</v>
      </c>
      <c r="J134" s="14" t="s">
        <v>232</v>
      </c>
      <c r="K134" s="22" t="s">
        <v>157</v>
      </c>
    </row>
    <row r="135" spans="1:11" ht="28" customHeight="1" thickBot="1">
      <c r="A135" s="12" t="s">
        <v>226</v>
      </c>
      <c r="B135" s="12" t="s">
        <v>225</v>
      </c>
      <c r="C135" s="12">
        <v>40</v>
      </c>
      <c r="D135" s="12">
        <f>C135*4</f>
        <v>160</v>
      </c>
      <c r="E135" s="12">
        <v>87</v>
      </c>
      <c r="F135" s="12">
        <f>D135-E135</f>
        <v>73</v>
      </c>
      <c r="G135" s="13">
        <f>E135/D135</f>
        <v>0.54374999999999996</v>
      </c>
      <c r="H135" s="15">
        <v>72</v>
      </c>
      <c r="I135" s="15">
        <v>15</v>
      </c>
      <c r="J135" s="16">
        <f>H135/D135</f>
        <v>0.45</v>
      </c>
      <c r="K135" s="16">
        <f>I135/D135</f>
        <v>9.375E-2</v>
      </c>
    </row>
    <row r="136" spans="1:11" ht="28" customHeight="1" thickBot="1"/>
    <row r="137" spans="1:11" ht="28" customHeight="1" thickBot="1">
      <c r="A137" s="26" t="s">
        <v>7</v>
      </c>
      <c r="B137" s="26" t="s">
        <v>8</v>
      </c>
      <c r="C137" s="26" t="s">
        <v>9</v>
      </c>
      <c r="D137" s="26" t="s">
        <v>10</v>
      </c>
      <c r="E137" s="26" t="s">
        <v>11</v>
      </c>
      <c r="F137" s="26" t="s">
        <v>12</v>
      </c>
      <c r="G137" s="29" t="s">
        <v>13</v>
      </c>
      <c r="H137" s="25" t="s">
        <v>14</v>
      </c>
      <c r="I137" s="25"/>
      <c r="J137" s="25" t="s">
        <v>15</v>
      </c>
      <c r="K137" s="25"/>
    </row>
    <row r="138" spans="1:11" ht="28" customHeight="1" thickBot="1">
      <c r="A138" s="27"/>
      <c r="B138" s="28"/>
      <c r="C138" s="27"/>
      <c r="D138" s="27"/>
      <c r="E138" s="27"/>
      <c r="F138" s="27"/>
      <c r="G138" s="30"/>
      <c r="H138" s="14" t="s">
        <v>233</v>
      </c>
      <c r="I138" s="22" t="s">
        <v>157</v>
      </c>
      <c r="J138" s="14" t="s">
        <v>233</v>
      </c>
      <c r="K138" s="22" t="s">
        <v>157</v>
      </c>
    </row>
    <row r="139" spans="1:11" ht="28" customHeight="1" thickBot="1">
      <c r="A139" s="12" t="s">
        <v>237</v>
      </c>
      <c r="B139" s="12" t="s">
        <v>228</v>
      </c>
      <c r="C139" s="12">
        <v>28</v>
      </c>
      <c r="D139" s="12">
        <f>C139*4</f>
        <v>112</v>
      </c>
      <c r="E139" s="12">
        <v>87</v>
      </c>
      <c r="F139" s="12">
        <f>D139-E139</f>
        <v>25</v>
      </c>
      <c r="G139" s="13">
        <f>E139/D139</f>
        <v>0.7767857142857143</v>
      </c>
      <c r="H139" s="15">
        <v>52</v>
      </c>
      <c r="I139" s="15">
        <v>35</v>
      </c>
      <c r="J139" s="16">
        <f>H139/D139</f>
        <v>0.4642857142857143</v>
      </c>
      <c r="K139" s="16">
        <f>I139/D139</f>
        <v>0.3125</v>
      </c>
    </row>
    <row r="140" spans="1:11" ht="28" customHeight="1" thickBot="1"/>
    <row r="141" spans="1:11" ht="28" customHeight="1" thickBot="1">
      <c r="A141" s="26" t="s">
        <v>7</v>
      </c>
      <c r="B141" s="26" t="s">
        <v>8</v>
      </c>
      <c r="C141" s="26" t="s">
        <v>9</v>
      </c>
      <c r="D141" s="26" t="s">
        <v>10</v>
      </c>
      <c r="E141" s="26" t="s">
        <v>11</v>
      </c>
      <c r="F141" s="26" t="s">
        <v>12</v>
      </c>
      <c r="G141" s="29" t="s">
        <v>13</v>
      </c>
      <c r="H141" s="25" t="s">
        <v>14</v>
      </c>
      <c r="I141" s="25"/>
      <c r="J141" s="25" t="s">
        <v>15</v>
      </c>
      <c r="K141" s="25"/>
    </row>
    <row r="142" spans="1:11" ht="28" customHeight="1" thickBot="1">
      <c r="A142" s="27"/>
      <c r="B142" s="28"/>
      <c r="C142" s="27"/>
      <c r="D142" s="27"/>
      <c r="E142" s="27"/>
      <c r="F142" s="27"/>
      <c r="G142" s="30"/>
      <c r="H142" s="14" t="s">
        <v>232</v>
      </c>
      <c r="I142" s="22" t="s">
        <v>231</v>
      </c>
      <c r="J142" s="14" t="s">
        <v>232</v>
      </c>
      <c r="K142" s="22" t="s">
        <v>231</v>
      </c>
    </row>
    <row r="143" spans="1:11" ht="45" thickBot="1">
      <c r="A143" s="12" t="s">
        <v>238</v>
      </c>
      <c r="B143" s="12" t="s">
        <v>229</v>
      </c>
      <c r="C143" s="12">
        <v>28</v>
      </c>
      <c r="D143" s="12">
        <f>C143*4</f>
        <v>112</v>
      </c>
      <c r="E143" s="12">
        <v>109</v>
      </c>
      <c r="F143" s="12">
        <f>D143-E143</f>
        <v>3</v>
      </c>
      <c r="G143" s="13">
        <f>E143/D143</f>
        <v>0.9732142857142857</v>
      </c>
      <c r="H143" s="15">
        <v>55</v>
      </c>
      <c r="I143" s="15">
        <v>54</v>
      </c>
      <c r="J143" s="16">
        <f>H143/D143</f>
        <v>0.49107142857142855</v>
      </c>
      <c r="K143" s="16">
        <f>I143/D143</f>
        <v>0.48214285714285715</v>
      </c>
    </row>
    <row r="144" spans="1:11" ht="28" customHeight="1" thickBot="1"/>
    <row r="145" spans="1:11" ht="28" customHeight="1" thickBot="1">
      <c r="A145" s="26" t="s">
        <v>7</v>
      </c>
      <c r="B145" s="26" t="s">
        <v>8</v>
      </c>
      <c r="C145" s="26" t="s">
        <v>9</v>
      </c>
      <c r="D145" s="26" t="s">
        <v>10</v>
      </c>
      <c r="E145" s="26" t="s">
        <v>11</v>
      </c>
      <c r="F145" s="26" t="s">
        <v>12</v>
      </c>
      <c r="G145" s="29" t="s">
        <v>13</v>
      </c>
      <c r="H145" s="25" t="s">
        <v>14</v>
      </c>
      <c r="I145" s="25"/>
      <c r="J145" s="25" t="s">
        <v>15</v>
      </c>
      <c r="K145" s="25"/>
    </row>
    <row r="146" spans="1:11" ht="28" customHeight="1" thickBot="1">
      <c r="A146" s="27"/>
      <c r="B146" s="28"/>
      <c r="C146" s="27"/>
      <c r="D146" s="27"/>
      <c r="E146" s="27"/>
      <c r="F146" s="27"/>
      <c r="G146" s="30"/>
      <c r="H146" s="14" t="s">
        <v>233</v>
      </c>
      <c r="I146" s="22" t="s">
        <v>231</v>
      </c>
      <c r="J146" s="14" t="s">
        <v>233</v>
      </c>
      <c r="K146" s="22" t="s">
        <v>231</v>
      </c>
    </row>
    <row r="147" spans="1:11" ht="45" thickBot="1">
      <c r="A147" s="12" t="s">
        <v>239</v>
      </c>
      <c r="B147" s="12" t="s">
        <v>230</v>
      </c>
      <c r="C147" s="12">
        <v>27</v>
      </c>
      <c r="D147" s="12">
        <f>C147*4</f>
        <v>108</v>
      </c>
      <c r="E147" s="12">
        <v>97</v>
      </c>
      <c r="F147" s="12">
        <f>D147-E147</f>
        <v>11</v>
      </c>
      <c r="G147" s="13">
        <f>E147/D147</f>
        <v>0.89814814814814814</v>
      </c>
      <c r="H147" s="15">
        <v>45</v>
      </c>
      <c r="I147" s="15">
        <v>52</v>
      </c>
      <c r="J147" s="16">
        <f>H147/D147</f>
        <v>0.41666666666666669</v>
      </c>
      <c r="K147" s="16">
        <f>I147/D147</f>
        <v>0.48148148148148145</v>
      </c>
    </row>
    <row r="149" spans="1:11" ht="28" customHeight="1" thickBot="1">
      <c r="A149" s="24" t="s">
        <v>256</v>
      </c>
      <c r="B149" s="11"/>
      <c r="C149" s="11"/>
      <c r="D149" s="11"/>
      <c r="E149" s="11"/>
      <c r="F149" s="11"/>
      <c r="G149" s="4"/>
      <c r="H149" s="3"/>
    </row>
    <row r="150" spans="1:11" ht="28" customHeight="1" thickBot="1">
      <c r="A150" s="17" t="s">
        <v>0</v>
      </c>
      <c r="B150" s="17" t="s">
        <v>1</v>
      </c>
      <c r="C150" s="17" t="s">
        <v>2</v>
      </c>
      <c r="D150" s="17" t="s">
        <v>3</v>
      </c>
      <c r="E150" s="17" t="s">
        <v>4</v>
      </c>
      <c r="F150" s="17" t="s">
        <v>5</v>
      </c>
      <c r="G150" s="1" t="s">
        <v>6</v>
      </c>
      <c r="H150" s="8"/>
      <c r="I150" s="8"/>
      <c r="J150" s="9"/>
      <c r="K150" s="9"/>
    </row>
    <row r="151" spans="1:11" ht="28" customHeight="1" thickBot="1">
      <c r="A151" s="4" t="s">
        <v>18</v>
      </c>
      <c r="B151" s="4" t="s">
        <v>151</v>
      </c>
      <c r="C151" s="4">
        <v>27</v>
      </c>
      <c r="D151" s="4">
        <v>108</v>
      </c>
      <c r="E151" s="4">
        <v>105</v>
      </c>
      <c r="F151" s="4">
        <f>D151-E151</f>
        <v>3</v>
      </c>
      <c r="G151" s="5">
        <f>E151/D151</f>
        <v>0.97222222222222221</v>
      </c>
      <c r="H151" s="10" t="s">
        <v>211</v>
      </c>
    </row>
    <row r="152" spans="1:11" ht="28" customHeight="1" thickBot="1">
      <c r="A152" s="4"/>
      <c r="G152" s="21"/>
    </row>
    <row r="153" spans="1:11" ht="28" customHeight="1" thickBot="1">
      <c r="A153" s="26" t="s">
        <v>7</v>
      </c>
      <c r="B153" s="26" t="s">
        <v>8</v>
      </c>
      <c r="C153" s="26" t="s">
        <v>9</v>
      </c>
      <c r="D153" s="26" t="s">
        <v>10</v>
      </c>
      <c r="E153" s="26" t="s">
        <v>11</v>
      </c>
      <c r="F153" s="26" t="s">
        <v>12</v>
      </c>
      <c r="G153" s="29" t="s">
        <v>13</v>
      </c>
      <c r="H153" s="25" t="s">
        <v>14</v>
      </c>
      <c r="I153" s="25"/>
      <c r="J153" s="25" t="s">
        <v>15</v>
      </c>
      <c r="K153" s="25"/>
    </row>
    <row r="154" spans="1:11" ht="28" customHeight="1" thickBot="1">
      <c r="A154" s="27"/>
      <c r="B154" s="28"/>
      <c r="C154" s="27"/>
      <c r="D154" s="27"/>
      <c r="E154" s="27"/>
      <c r="F154" s="27"/>
      <c r="G154" s="30"/>
      <c r="H154" s="22" t="s">
        <v>192</v>
      </c>
      <c r="I154" s="22" t="s">
        <v>131</v>
      </c>
      <c r="J154" s="22" t="s">
        <v>192</v>
      </c>
      <c r="K154" s="22" t="s">
        <v>131</v>
      </c>
    </row>
    <row r="155" spans="1:11" ht="28" customHeight="1" thickBot="1">
      <c r="A155" s="12" t="s">
        <v>21</v>
      </c>
      <c r="B155" s="12" t="s">
        <v>199</v>
      </c>
      <c r="C155" s="12">
        <v>28</v>
      </c>
      <c r="D155" s="12">
        <f>C155*4</f>
        <v>112</v>
      </c>
      <c r="E155" s="12">
        <v>5</v>
      </c>
      <c r="F155" s="12">
        <f>D155-E155</f>
        <v>107</v>
      </c>
      <c r="G155" s="13">
        <f>E155/D155</f>
        <v>4.4642857142857144E-2</v>
      </c>
      <c r="H155" s="15">
        <v>3</v>
      </c>
      <c r="I155" s="15">
        <v>2</v>
      </c>
      <c r="J155" s="16">
        <f>H155/D155</f>
        <v>2.6785714285714284E-2</v>
      </c>
      <c r="K155" s="16">
        <f>I155/D155</f>
        <v>1.7857142857142856E-2</v>
      </c>
    </row>
    <row r="156" spans="1:11" ht="28" customHeight="1" thickBot="1"/>
    <row r="157" spans="1:11" ht="28" customHeight="1" thickBot="1">
      <c r="A157" s="26" t="s">
        <v>7</v>
      </c>
      <c r="B157" s="26" t="s">
        <v>8</v>
      </c>
      <c r="C157" s="26" t="s">
        <v>9</v>
      </c>
      <c r="D157" s="26" t="s">
        <v>10</v>
      </c>
      <c r="E157" s="26" t="s">
        <v>11</v>
      </c>
      <c r="F157" s="26" t="s">
        <v>12</v>
      </c>
      <c r="G157" s="29" t="s">
        <v>13</v>
      </c>
      <c r="H157" s="25" t="s">
        <v>14</v>
      </c>
      <c r="I157" s="25"/>
      <c r="J157" s="25" t="s">
        <v>15</v>
      </c>
      <c r="K157" s="25"/>
    </row>
    <row r="158" spans="1:11" ht="28" customHeight="1" thickBot="1">
      <c r="A158" s="27"/>
      <c r="B158" s="28"/>
      <c r="C158" s="27"/>
      <c r="D158" s="27"/>
      <c r="E158" s="27"/>
      <c r="F158" s="27"/>
      <c r="G158" s="30"/>
      <c r="H158" s="22" t="s">
        <v>192</v>
      </c>
      <c r="I158" s="22" t="s">
        <v>125</v>
      </c>
      <c r="J158" s="22" t="s">
        <v>192</v>
      </c>
      <c r="K158" s="22" t="s">
        <v>125</v>
      </c>
    </row>
    <row r="159" spans="1:11" ht="28" customHeight="1" thickBot="1">
      <c r="A159" s="12" t="s">
        <v>23</v>
      </c>
      <c r="B159" s="12" t="s">
        <v>200</v>
      </c>
      <c r="C159" s="12">
        <v>25</v>
      </c>
      <c r="D159" s="12">
        <f>C159*4</f>
        <v>100</v>
      </c>
      <c r="E159" s="12">
        <v>14</v>
      </c>
      <c r="F159" s="12">
        <f>D159-E159</f>
        <v>86</v>
      </c>
      <c r="G159" s="13">
        <f>E159/D159</f>
        <v>0.14000000000000001</v>
      </c>
      <c r="H159" s="15">
        <v>11</v>
      </c>
      <c r="I159" s="15">
        <v>3</v>
      </c>
      <c r="J159" s="16">
        <f>H159/D159</f>
        <v>0.11</v>
      </c>
      <c r="K159" s="16">
        <f>I159/D159</f>
        <v>0.03</v>
      </c>
    </row>
    <row r="160" spans="1:11" ht="28" customHeight="1" thickBot="1"/>
    <row r="161" spans="1:15" ht="28" customHeight="1" thickBot="1">
      <c r="A161" s="26" t="s">
        <v>7</v>
      </c>
      <c r="B161" s="26" t="s">
        <v>8</v>
      </c>
      <c r="C161" s="26" t="s">
        <v>9</v>
      </c>
      <c r="D161" s="26" t="s">
        <v>10</v>
      </c>
      <c r="E161" s="26" t="s">
        <v>11</v>
      </c>
      <c r="F161" s="26" t="s">
        <v>12</v>
      </c>
      <c r="G161" s="29" t="s">
        <v>13</v>
      </c>
      <c r="H161" s="25" t="s">
        <v>14</v>
      </c>
      <c r="I161" s="25"/>
      <c r="J161" s="25" t="s">
        <v>15</v>
      </c>
      <c r="K161" s="25"/>
    </row>
    <row r="162" spans="1:15" ht="28" customHeight="1" thickBot="1">
      <c r="A162" s="27"/>
      <c r="B162" s="28"/>
      <c r="C162" s="27"/>
      <c r="D162" s="27"/>
      <c r="E162" s="27"/>
      <c r="F162" s="27"/>
      <c r="G162" s="30"/>
      <c r="H162" s="22" t="s">
        <v>131</v>
      </c>
      <c r="I162" s="22" t="s">
        <v>125</v>
      </c>
      <c r="J162" s="22" t="s">
        <v>131</v>
      </c>
      <c r="K162" s="22" t="s">
        <v>125</v>
      </c>
    </row>
    <row r="163" spans="1:15" ht="28" customHeight="1" thickBot="1">
      <c r="A163" s="12" t="s">
        <v>24</v>
      </c>
      <c r="B163" s="12" t="s">
        <v>201</v>
      </c>
      <c r="C163" s="12">
        <v>27</v>
      </c>
      <c r="D163" s="12">
        <f>C163*4</f>
        <v>108</v>
      </c>
      <c r="E163" s="12">
        <v>18</v>
      </c>
      <c r="F163" s="12">
        <f>D163-E163</f>
        <v>90</v>
      </c>
      <c r="G163" s="13">
        <f>E163/D163</f>
        <v>0.16666666666666666</v>
      </c>
      <c r="H163" s="15">
        <v>13</v>
      </c>
      <c r="I163" s="15">
        <v>5</v>
      </c>
      <c r="J163" s="16">
        <f>H163/D163</f>
        <v>0.12037037037037036</v>
      </c>
      <c r="K163" s="16">
        <f>I163/D163</f>
        <v>4.6296296296296294E-2</v>
      </c>
    </row>
    <row r="165" spans="1:15" ht="28" customHeight="1" thickBot="1">
      <c r="A165" s="24" t="s">
        <v>257</v>
      </c>
    </row>
    <row r="166" spans="1:15" ht="28" customHeight="1" thickBot="1">
      <c r="A166" s="28" t="s">
        <v>7</v>
      </c>
      <c r="B166" s="26" t="s">
        <v>8</v>
      </c>
      <c r="C166" s="26" t="s">
        <v>9</v>
      </c>
      <c r="D166" s="26" t="s">
        <v>10</v>
      </c>
      <c r="E166" s="26" t="s">
        <v>11</v>
      </c>
      <c r="F166" s="26" t="s">
        <v>12</v>
      </c>
      <c r="G166" s="29" t="s">
        <v>13</v>
      </c>
      <c r="H166" s="25" t="s">
        <v>14</v>
      </c>
      <c r="I166" s="25"/>
      <c r="J166" s="25" t="s">
        <v>15</v>
      </c>
      <c r="K166" s="25"/>
    </row>
    <row r="167" spans="1:15" ht="28" customHeight="1" thickBot="1">
      <c r="A167" s="27"/>
      <c r="B167" s="27"/>
      <c r="C167" s="27"/>
      <c r="D167" s="27"/>
      <c r="E167" s="27"/>
      <c r="F167" s="27"/>
      <c r="G167" s="30"/>
      <c r="H167" s="22" t="s">
        <v>148</v>
      </c>
      <c r="I167" s="14" t="s">
        <v>60</v>
      </c>
      <c r="J167" s="22" t="s">
        <v>148</v>
      </c>
      <c r="K167" s="14" t="s">
        <v>60</v>
      </c>
    </row>
    <row r="168" spans="1:15" ht="28" customHeight="1" thickBot="1">
      <c r="A168" s="17" t="s">
        <v>144</v>
      </c>
      <c r="B168" s="12" t="s">
        <v>146</v>
      </c>
      <c r="C168" s="12">
        <v>41</v>
      </c>
      <c r="D168" s="12">
        <f>C168*4</f>
        <v>164</v>
      </c>
      <c r="E168" s="12">
        <v>87</v>
      </c>
      <c r="F168" s="12">
        <f>D168-E168</f>
        <v>77</v>
      </c>
      <c r="G168" s="13">
        <f>E168/D168</f>
        <v>0.53048780487804881</v>
      </c>
      <c r="H168" s="15">
        <v>81</v>
      </c>
      <c r="I168" s="15">
        <f>E168-H168</f>
        <v>6</v>
      </c>
      <c r="J168" s="16">
        <f>H168/D168</f>
        <v>0.49390243902439024</v>
      </c>
      <c r="K168" s="16">
        <f>I168/D168</f>
        <v>3.6585365853658534E-2</v>
      </c>
    </row>
    <row r="169" spans="1:15" ht="28" customHeight="1" thickBot="1"/>
    <row r="170" spans="1:15" ht="28" customHeight="1" thickBot="1">
      <c r="A170" s="26" t="s">
        <v>7</v>
      </c>
      <c r="B170" s="26" t="s">
        <v>8</v>
      </c>
      <c r="C170" s="26" t="s">
        <v>9</v>
      </c>
      <c r="D170" s="26" t="s">
        <v>10</v>
      </c>
      <c r="E170" s="26" t="s">
        <v>11</v>
      </c>
      <c r="F170" s="26" t="s">
        <v>12</v>
      </c>
      <c r="G170" s="29" t="s">
        <v>13</v>
      </c>
      <c r="H170" s="25" t="s">
        <v>14</v>
      </c>
      <c r="I170" s="25"/>
      <c r="J170" s="25" t="s">
        <v>15</v>
      </c>
      <c r="K170" s="25"/>
    </row>
    <row r="171" spans="1:15" ht="28" customHeight="1" thickBot="1">
      <c r="A171" s="27"/>
      <c r="B171" s="27"/>
      <c r="C171" s="27"/>
      <c r="D171" s="27"/>
      <c r="E171" s="27"/>
      <c r="F171" s="27"/>
      <c r="G171" s="30"/>
      <c r="H171" s="22" t="s">
        <v>149</v>
      </c>
      <c r="I171" s="14" t="s">
        <v>60</v>
      </c>
      <c r="J171" s="22" t="s">
        <v>149</v>
      </c>
      <c r="K171" s="14" t="s">
        <v>60</v>
      </c>
    </row>
    <row r="172" spans="1:15" ht="28" customHeight="1" thickBot="1">
      <c r="A172" s="17" t="s">
        <v>145</v>
      </c>
      <c r="B172" s="12" t="s">
        <v>147</v>
      </c>
      <c r="C172" s="12">
        <v>42</v>
      </c>
      <c r="D172" s="12">
        <f>C172*4</f>
        <v>168</v>
      </c>
      <c r="E172" s="12">
        <v>95</v>
      </c>
      <c r="F172" s="12">
        <f>D172-E172</f>
        <v>73</v>
      </c>
      <c r="G172" s="13">
        <f>E172/D172</f>
        <v>0.56547619047619047</v>
      </c>
      <c r="H172" s="15">
        <v>79</v>
      </c>
      <c r="I172" s="15">
        <f>E172-H172</f>
        <v>16</v>
      </c>
      <c r="J172" s="16">
        <f>H172/D172</f>
        <v>0.47023809523809523</v>
      </c>
      <c r="K172" s="16">
        <f>I172/D172</f>
        <v>9.5238095238095233E-2</v>
      </c>
    </row>
    <row r="174" spans="1:15" ht="28" customHeight="1" thickBot="1">
      <c r="A174" s="24" t="s">
        <v>258</v>
      </c>
      <c r="M174" s="23"/>
    </row>
    <row r="175" spans="1:15" ht="8.5" customHeight="1" thickBot="1">
      <c r="A175" s="26" t="s">
        <v>7</v>
      </c>
      <c r="B175" s="26" t="s">
        <v>8</v>
      </c>
      <c r="C175" s="26" t="s">
        <v>9</v>
      </c>
      <c r="D175" s="26" t="s">
        <v>10</v>
      </c>
      <c r="E175" s="26" t="s">
        <v>11</v>
      </c>
      <c r="F175" s="26" t="s">
        <v>12</v>
      </c>
      <c r="G175" s="29" t="s">
        <v>13</v>
      </c>
      <c r="H175" s="32" t="s">
        <v>14</v>
      </c>
      <c r="I175" s="32"/>
      <c r="J175" s="32"/>
      <c r="K175" s="32"/>
      <c r="L175" s="32" t="s">
        <v>15</v>
      </c>
      <c r="M175" s="32"/>
      <c r="N175" s="32"/>
      <c r="O175" s="32"/>
    </row>
    <row r="176" spans="1:15" ht="28" customHeight="1" thickBot="1">
      <c r="A176" s="27"/>
      <c r="B176" s="27"/>
      <c r="C176" s="27"/>
      <c r="D176" s="27"/>
      <c r="E176" s="27"/>
      <c r="F176" s="27"/>
      <c r="G176" s="30"/>
      <c r="H176" s="22" t="s">
        <v>114</v>
      </c>
      <c r="I176" s="22" t="s">
        <v>115</v>
      </c>
      <c r="J176" s="22" t="s">
        <v>109</v>
      </c>
      <c r="K176" s="22" t="s">
        <v>110</v>
      </c>
      <c r="L176" s="22" t="s">
        <v>114</v>
      </c>
      <c r="M176" s="22" t="s">
        <v>115</v>
      </c>
      <c r="N176" s="22" t="s">
        <v>109</v>
      </c>
      <c r="O176" s="22" t="s">
        <v>110</v>
      </c>
    </row>
    <row r="177" spans="1:15" ht="28" customHeight="1" thickBot="1">
      <c r="A177" s="17" t="s">
        <v>111</v>
      </c>
      <c r="B177" s="12" t="s">
        <v>112</v>
      </c>
      <c r="C177" s="12">
        <v>55</v>
      </c>
      <c r="D177" s="12">
        <f>C177*4</f>
        <v>220</v>
      </c>
      <c r="E177" s="12">
        <v>56</v>
      </c>
      <c r="F177" s="12">
        <f>D177-E177</f>
        <v>164</v>
      </c>
      <c r="G177" s="13">
        <f>E177/D177</f>
        <v>0.25454545454545452</v>
      </c>
      <c r="H177" s="15">
        <v>51</v>
      </c>
      <c r="I177" s="15">
        <v>3</v>
      </c>
      <c r="J177" s="15">
        <v>2</v>
      </c>
      <c r="K177" s="15">
        <v>0</v>
      </c>
      <c r="L177" s="16">
        <f>H177/D177</f>
        <v>0.23181818181818181</v>
      </c>
      <c r="M177" s="16">
        <f>I177/D177</f>
        <v>1.3636363636363636E-2</v>
      </c>
      <c r="N177" s="16">
        <f>J177/D177</f>
        <v>9.0909090909090905E-3</v>
      </c>
      <c r="O177" s="16">
        <f>K177/D177</f>
        <v>0</v>
      </c>
    </row>
    <row r="178" spans="1:15" ht="28" customHeight="1" thickBot="1"/>
    <row r="179" spans="1:15" ht="11" thickBot="1">
      <c r="A179" s="26" t="s">
        <v>7</v>
      </c>
      <c r="B179" s="26" t="s">
        <v>8</v>
      </c>
      <c r="C179" s="26" t="s">
        <v>9</v>
      </c>
      <c r="D179" s="26" t="s">
        <v>10</v>
      </c>
      <c r="E179" s="26" t="s">
        <v>11</v>
      </c>
      <c r="F179" s="26" t="s">
        <v>12</v>
      </c>
      <c r="G179" s="29" t="s">
        <v>13</v>
      </c>
      <c r="H179" s="32" t="s">
        <v>14</v>
      </c>
      <c r="I179" s="32"/>
      <c r="J179" s="32"/>
      <c r="K179" s="32"/>
      <c r="L179" s="32" t="s">
        <v>15</v>
      </c>
      <c r="M179" s="32"/>
      <c r="N179" s="32"/>
      <c r="O179" s="32"/>
    </row>
    <row r="180" spans="1:15" ht="28" customHeight="1" thickBot="1">
      <c r="A180" s="27"/>
      <c r="B180" s="27"/>
      <c r="C180" s="27"/>
      <c r="D180" s="27"/>
      <c r="E180" s="27"/>
      <c r="F180" s="27"/>
      <c r="G180" s="30"/>
      <c r="H180" s="22" t="s">
        <v>107</v>
      </c>
      <c r="I180" s="22" t="s">
        <v>108</v>
      </c>
      <c r="J180" s="22" t="s">
        <v>109</v>
      </c>
      <c r="K180" s="22" t="s">
        <v>110</v>
      </c>
      <c r="L180" s="22" t="s">
        <v>107</v>
      </c>
      <c r="M180" s="22" t="s">
        <v>108</v>
      </c>
      <c r="N180" s="22" t="s">
        <v>109</v>
      </c>
      <c r="O180" s="22" t="s">
        <v>110</v>
      </c>
    </row>
    <row r="181" spans="1:15" ht="28" customHeight="1" thickBot="1">
      <c r="A181" s="17" t="s">
        <v>106</v>
      </c>
      <c r="B181" s="12" t="s">
        <v>113</v>
      </c>
      <c r="C181" s="12">
        <v>55</v>
      </c>
      <c r="D181" s="12">
        <f>C181*4</f>
        <v>220</v>
      </c>
      <c r="E181" s="12">
        <v>70</v>
      </c>
      <c r="F181" s="12">
        <f>D181-E181</f>
        <v>150</v>
      </c>
      <c r="G181" s="13">
        <f>E181/D181</f>
        <v>0.31818181818181818</v>
      </c>
      <c r="H181" s="15">
        <v>56</v>
      </c>
      <c r="I181" s="15">
        <v>4</v>
      </c>
      <c r="J181" s="15">
        <v>9</v>
      </c>
      <c r="K181" s="15">
        <v>1</v>
      </c>
      <c r="L181" s="16">
        <f>H181/D181</f>
        <v>0.25454545454545452</v>
      </c>
      <c r="M181" s="16">
        <f>I181/D181</f>
        <v>1.8181818181818181E-2</v>
      </c>
      <c r="N181" s="16">
        <f>J181/D181</f>
        <v>4.0909090909090909E-2</v>
      </c>
      <c r="O181" s="16">
        <f>K181/D181</f>
        <v>4.5454545454545452E-3</v>
      </c>
    </row>
    <row r="182" spans="1:15" ht="28" customHeight="1" thickBot="1"/>
    <row r="183" spans="1:15" ht="11" thickBot="1">
      <c r="A183" s="26" t="s">
        <v>7</v>
      </c>
      <c r="B183" s="26" t="s">
        <v>8</v>
      </c>
      <c r="C183" s="26" t="s">
        <v>9</v>
      </c>
      <c r="D183" s="26" t="s">
        <v>10</v>
      </c>
      <c r="E183" s="26" t="s">
        <v>11</v>
      </c>
      <c r="F183" s="26" t="s">
        <v>12</v>
      </c>
      <c r="G183" s="29" t="s">
        <v>13</v>
      </c>
      <c r="H183" s="32" t="s">
        <v>14</v>
      </c>
      <c r="I183" s="32"/>
      <c r="J183" s="32"/>
      <c r="K183" s="32"/>
      <c r="L183" s="32" t="s">
        <v>15</v>
      </c>
      <c r="M183" s="32"/>
      <c r="N183" s="32"/>
      <c r="O183" s="32"/>
    </row>
    <row r="184" spans="1:15" ht="28" customHeight="1" thickBot="1">
      <c r="A184" s="27"/>
      <c r="B184" s="27"/>
      <c r="C184" s="27"/>
      <c r="D184" s="27"/>
      <c r="E184" s="27"/>
      <c r="F184" s="27"/>
      <c r="G184" s="30"/>
      <c r="H184" s="22" t="s">
        <v>117</v>
      </c>
      <c r="I184" s="22" t="s">
        <v>118</v>
      </c>
      <c r="J184" s="22" t="s">
        <v>119</v>
      </c>
      <c r="K184" s="22" t="s">
        <v>120</v>
      </c>
      <c r="L184" s="22" t="s">
        <v>117</v>
      </c>
      <c r="M184" s="22" t="s">
        <v>118</v>
      </c>
      <c r="N184" s="22" t="s">
        <v>119</v>
      </c>
      <c r="O184" s="22" t="s">
        <v>120</v>
      </c>
    </row>
    <row r="185" spans="1:15" ht="28" customHeight="1" thickBot="1">
      <c r="A185" s="17" t="s">
        <v>116</v>
      </c>
      <c r="B185" s="12" t="s">
        <v>187</v>
      </c>
      <c r="C185" s="12">
        <v>56</v>
      </c>
      <c r="D185" s="12">
        <f>C185*4</f>
        <v>224</v>
      </c>
      <c r="E185" s="12">
        <v>56</v>
      </c>
      <c r="F185" s="12">
        <f>D185-E185</f>
        <v>168</v>
      </c>
      <c r="G185" s="13">
        <f>E185/D185</f>
        <v>0.25</v>
      </c>
      <c r="H185" s="15">
        <v>49</v>
      </c>
      <c r="I185" s="15">
        <v>0</v>
      </c>
      <c r="J185" s="15">
        <v>6</v>
      </c>
      <c r="K185" s="15">
        <v>1</v>
      </c>
      <c r="L185" s="16">
        <f>H185/D185</f>
        <v>0.21875</v>
      </c>
      <c r="M185" s="16">
        <f>I185/D185</f>
        <v>0</v>
      </c>
      <c r="N185" s="16">
        <f>J185/D185</f>
        <v>2.6785714285714284E-2</v>
      </c>
      <c r="O185" s="16">
        <f>K185/D185</f>
        <v>4.464285714285714E-3</v>
      </c>
    </row>
    <row r="187" spans="1:15" ht="28" customHeight="1" thickBot="1">
      <c r="A187" s="24" t="s">
        <v>259</v>
      </c>
    </row>
    <row r="188" spans="1:15" ht="28" customHeight="1" thickBot="1">
      <c r="A188" s="26" t="s">
        <v>7</v>
      </c>
      <c r="B188" s="26" t="s">
        <v>8</v>
      </c>
      <c r="C188" s="26" t="s">
        <v>9</v>
      </c>
      <c r="D188" s="26" t="s">
        <v>10</v>
      </c>
      <c r="E188" s="26" t="s">
        <v>11</v>
      </c>
      <c r="F188" s="26" t="s">
        <v>12</v>
      </c>
      <c r="G188" s="29" t="s">
        <v>13</v>
      </c>
      <c r="H188" s="25" t="s">
        <v>14</v>
      </c>
      <c r="I188" s="25"/>
      <c r="J188" s="25" t="s">
        <v>15</v>
      </c>
      <c r="K188" s="25"/>
    </row>
    <row r="189" spans="1:15" ht="28" customHeight="1" thickBot="1">
      <c r="A189" s="27"/>
      <c r="B189" s="28"/>
      <c r="C189" s="27"/>
      <c r="D189" s="27"/>
      <c r="E189" s="27"/>
      <c r="F189" s="27"/>
      <c r="G189" s="30"/>
      <c r="H189" s="22" t="s">
        <v>192</v>
      </c>
      <c r="I189" s="14" t="s">
        <v>157</v>
      </c>
      <c r="J189" s="22" t="s">
        <v>192</v>
      </c>
      <c r="K189" s="14" t="s">
        <v>157</v>
      </c>
    </row>
    <row r="190" spans="1:15" ht="28" customHeight="1" thickBot="1">
      <c r="A190" s="12" t="s">
        <v>25</v>
      </c>
      <c r="B190" s="12" t="s">
        <v>202</v>
      </c>
      <c r="C190" s="12">
        <v>28</v>
      </c>
      <c r="D190" s="12">
        <f>C190*4</f>
        <v>112</v>
      </c>
      <c r="E190" s="12">
        <v>59</v>
      </c>
      <c r="F190" s="12">
        <f>D190-E190</f>
        <v>53</v>
      </c>
      <c r="G190" s="13">
        <f>E190/D190</f>
        <v>0.5267857142857143</v>
      </c>
      <c r="H190" s="15">
        <v>54</v>
      </c>
      <c r="I190" s="15">
        <v>5</v>
      </c>
      <c r="J190" s="16">
        <f>H190/D190</f>
        <v>0.48214285714285715</v>
      </c>
      <c r="K190" s="16">
        <f>I190/D190</f>
        <v>4.4642857142857144E-2</v>
      </c>
    </row>
    <row r="191" spans="1:15" ht="28" customHeight="1" thickBot="1"/>
    <row r="192" spans="1:15" ht="28" customHeight="1" thickBot="1">
      <c r="A192" s="26" t="s">
        <v>7</v>
      </c>
      <c r="B192" s="26" t="s">
        <v>8</v>
      </c>
      <c r="C192" s="26" t="s">
        <v>9</v>
      </c>
      <c r="D192" s="26" t="s">
        <v>10</v>
      </c>
      <c r="E192" s="26" t="s">
        <v>11</v>
      </c>
      <c r="F192" s="26" t="s">
        <v>12</v>
      </c>
      <c r="G192" s="29" t="s">
        <v>13</v>
      </c>
      <c r="H192" s="25" t="s">
        <v>14</v>
      </c>
      <c r="I192" s="25"/>
      <c r="J192" s="25" t="s">
        <v>15</v>
      </c>
      <c r="K192" s="25"/>
    </row>
    <row r="193" spans="1:12" ht="28" customHeight="1" thickBot="1">
      <c r="A193" s="27"/>
      <c r="B193" s="28"/>
      <c r="C193" s="27"/>
      <c r="D193" s="27"/>
      <c r="E193" s="27"/>
      <c r="F193" s="27"/>
      <c r="G193" s="30"/>
      <c r="H193" s="22" t="s">
        <v>204</v>
      </c>
      <c r="I193" s="14" t="s">
        <v>206</v>
      </c>
      <c r="J193" s="22" t="s">
        <v>204</v>
      </c>
      <c r="K193" s="14" t="s">
        <v>206</v>
      </c>
    </row>
    <row r="194" spans="1:12" ht="28" customHeight="1" thickBot="1">
      <c r="A194" s="12" t="s">
        <v>26</v>
      </c>
      <c r="B194" s="12" t="s">
        <v>203</v>
      </c>
      <c r="C194" s="12">
        <v>28</v>
      </c>
      <c r="D194" s="12">
        <f>C194*4</f>
        <v>112</v>
      </c>
      <c r="E194" s="12">
        <v>99</v>
      </c>
      <c r="F194" s="12">
        <f>D194-E194</f>
        <v>13</v>
      </c>
      <c r="G194" s="13">
        <f>E194/D194</f>
        <v>0.8839285714285714</v>
      </c>
      <c r="H194" s="15">
        <v>53</v>
      </c>
      <c r="I194" s="15">
        <v>46</v>
      </c>
      <c r="J194" s="16">
        <f>H194/D194</f>
        <v>0.4732142857142857</v>
      </c>
      <c r="K194" s="16">
        <f>I194/D194</f>
        <v>0.4107142857142857</v>
      </c>
    </row>
    <row r="195" spans="1:12" ht="28" customHeight="1" thickBot="1"/>
    <row r="196" spans="1:12" ht="28" customHeight="1" thickBot="1">
      <c r="A196" s="26" t="s">
        <v>7</v>
      </c>
      <c r="B196" s="26" t="s">
        <v>8</v>
      </c>
      <c r="C196" s="26" t="s">
        <v>9</v>
      </c>
      <c r="D196" s="26" t="s">
        <v>10</v>
      </c>
      <c r="E196" s="26" t="s">
        <v>11</v>
      </c>
      <c r="F196" s="26" t="s">
        <v>12</v>
      </c>
      <c r="G196" s="29" t="s">
        <v>13</v>
      </c>
      <c r="H196" s="25" t="s">
        <v>14</v>
      </c>
      <c r="I196" s="25"/>
      <c r="J196" s="25" t="s">
        <v>15</v>
      </c>
      <c r="K196" s="25"/>
    </row>
    <row r="197" spans="1:12" ht="28" customHeight="1" thickBot="1">
      <c r="A197" s="27"/>
      <c r="B197" s="28"/>
      <c r="C197" s="27"/>
      <c r="D197" s="27"/>
      <c r="E197" s="27"/>
      <c r="F197" s="27"/>
      <c r="G197" s="30"/>
      <c r="H197" s="22" t="s">
        <v>131</v>
      </c>
      <c r="I197" s="14" t="s">
        <v>157</v>
      </c>
      <c r="J197" s="22" t="s">
        <v>131</v>
      </c>
      <c r="K197" s="14" t="s">
        <v>157</v>
      </c>
    </row>
    <row r="198" spans="1:12" s="10" customFormat="1" ht="28" customHeight="1" thickBot="1">
      <c r="A198" s="12" t="s">
        <v>19</v>
      </c>
      <c r="B198" s="12" t="s">
        <v>152</v>
      </c>
      <c r="C198" s="12">
        <v>28</v>
      </c>
      <c r="D198" s="12">
        <f>C198*4</f>
        <v>112</v>
      </c>
      <c r="E198" s="12">
        <v>59</v>
      </c>
      <c r="F198" s="12">
        <f>D198-E198</f>
        <v>53</v>
      </c>
      <c r="G198" s="13">
        <f>E198/D198</f>
        <v>0.5267857142857143</v>
      </c>
      <c r="H198" s="15">
        <v>51</v>
      </c>
      <c r="I198" s="15">
        <v>8</v>
      </c>
      <c r="J198" s="16">
        <f>H198/D198</f>
        <v>0.45535714285714285</v>
      </c>
      <c r="K198" s="16">
        <f>I198/D198</f>
        <v>7.1428571428571425E-2</v>
      </c>
      <c r="L198" s="10" t="s">
        <v>211</v>
      </c>
    </row>
    <row r="199" spans="1:12" s="10" customFormat="1" ht="51" customHeight="1" thickBot="1">
      <c r="A199" s="4"/>
      <c r="B199" s="4"/>
      <c r="C199" s="4"/>
      <c r="D199" s="4"/>
      <c r="E199" s="4"/>
      <c r="F199" s="4"/>
      <c r="G199" s="5"/>
      <c r="H199" s="6"/>
      <c r="I199" s="6"/>
      <c r="J199" s="7"/>
      <c r="K199" s="7"/>
    </row>
    <row r="200" spans="1:12" s="10" customFormat="1" ht="28" customHeight="1" thickBot="1">
      <c r="A200" s="26" t="s">
        <v>7</v>
      </c>
      <c r="B200" s="26" t="s">
        <v>8</v>
      </c>
      <c r="C200" s="26" t="s">
        <v>9</v>
      </c>
      <c r="D200" s="26" t="s">
        <v>10</v>
      </c>
      <c r="E200" s="26" t="s">
        <v>11</v>
      </c>
      <c r="F200" s="26" t="s">
        <v>12</v>
      </c>
      <c r="G200" s="29" t="s">
        <v>13</v>
      </c>
      <c r="H200" s="25" t="s">
        <v>14</v>
      </c>
      <c r="I200" s="25"/>
      <c r="J200" s="25" t="s">
        <v>15</v>
      </c>
      <c r="K200" s="25"/>
    </row>
    <row r="201" spans="1:12" s="10" customFormat="1" ht="28" customHeight="1" thickBot="1">
      <c r="A201" s="27"/>
      <c r="B201" s="27"/>
      <c r="C201" s="27"/>
      <c r="D201" s="27"/>
      <c r="E201" s="27"/>
      <c r="F201" s="27"/>
      <c r="G201" s="30"/>
      <c r="H201" s="22" t="s">
        <v>208</v>
      </c>
      <c r="I201" s="14" t="s">
        <v>205</v>
      </c>
      <c r="J201" s="22" t="s">
        <v>208</v>
      </c>
      <c r="K201" s="14" t="s">
        <v>205</v>
      </c>
    </row>
    <row r="202" spans="1:12" ht="28" customHeight="1" thickBot="1">
      <c r="A202" s="12" t="s">
        <v>27</v>
      </c>
      <c r="B202" s="12" t="s">
        <v>207</v>
      </c>
      <c r="C202" s="12">
        <v>27</v>
      </c>
      <c r="D202" s="12">
        <f>C202*4</f>
        <v>108</v>
      </c>
      <c r="E202" s="12">
        <v>41</v>
      </c>
      <c r="F202" s="12">
        <f>D202-E202</f>
        <v>67</v>
      </c>
      <c r="G202" s="13">
        <f>E202/D202</f>
        <v>0.37962962962962965</v>
      </c>
      <c r="H202" s="15">
        <v>41</v>
      </c>
      <c r="I202" s="15">
        <f>E202-H202</f>
        <v>0</v>
      </c>
      <c r="J202" s="16">
        <f>H202/D202</f>
        <v>0.37962962962962965</v>
      </c>
      <c r="K202" s="16">
        <f>I202/D202</f>
        <v>0</v>
      </c>
    </row>
    <row r="203" spans="1:12" ht="28" customHeight="1" thickBot="1"/>
    <row r="204" spans="1:12" ht="28" customHeight="1" thickBot="1">
      <c r="A204" s="26" t="s">
        <v>7</v>
      </c>
      <c r="B204" s="26" t="s">
        <v>8</v>
      </c>
      <c r="C204" s="26" t="s">
        <v>9</v>
      </c>
      <c r="D204" s="26" t="s">
        <v>10</v>
      </c>
      <c r="E204" s="26" t="s">
        <v>11</v>
      </c>
      <c r="F204" s="26" t="s">
        <v>12</v>
      </c>
      <c r="G204" s="29" t="s">
        <v>13</v>
      </c>
      <c r="H204" s="25" t="s">
        <v>14</v>
      </c>
      <c r="I204" s="25"/>
      <c r="J204" s="25" t="s">
        <v>15</v>
      </c>
      <c r="K204" s="25"/>
    </row>
    <row r="205" spans="1:12" ht="28" customHeight="1" thickBot="1">
      <c r="A205" s="27"/>
      <c r="B205" s="27"/>
      <c r="C205" s="27"/>
      <c r="D205" s="27"/>
      <c r="E205" s="27"/>
      <c r="F205" s="27"/>
      <c r="G205" s="30"/>
      <c r="H205" s="22" t="s">
        <v>125</v>
      </c>
      <c r="I205" s="14" t="s">
        <v>73</v>
      </c>
      <c r="J205" s="22" t="s">
        <v>125</v>
      </c>
      <c r="K205" s="14" t="s">
        <v>73</v>
      </c>
    </row>
    <row r="206" spans="1:12" ht="28" customHeight="1" thickBot="1">
      <c r="A206" s="12" t="s">
        <v>20</v>
      </c>
      <c r="B206" s="12" t="s">
        <v>154</v>
      </c>
      <c r="C206" s="12">
        <v>27</v>
      </c>
      <c r="D206" s="12">
        <f>C206*4</f>
        <v>108</v>
      </c>
      <c r="E206" s="12">
        <v>65</v>
      </c>
      <c r="F206" s="12">
        <f>D206-E206</f>
        <v>43</v>
      </c>
      <c r="G206" s="13">
        <f>E206/D206</f>
        <v>0.60185185185185186</v>
      </c>
      <c r="H206" s="15">
        <v>54</v>
      </c>
      <c r="I206" s="15">
        <f>E206-H206</f>
        <v>11</v>
      </c>
      <c r="J206" s="16">
        <f>H206/D206</f>
        <v>0.5</v>
      </c>
      <c r="K206" s="16">
        <f>I206/D206</f>
        <v>0.10185185185185185</v>
      </c>
      <c r="L206" s="10" t="s">
        <v>211</v>
      </c>
    </row>
    <row r="207" spans="1:12" ht="28" customHeight="1" thickBot="1"/>
    <row r="208" spans="1:12" ht="28" customHeight="1" thickBot="1">
      <c r="A208" s="26" t="s">
        <v>7</v>
      </c>
      <c r="B208" s="26" t="s">
        <v>8</v>
      </c>
      <c r="C208" s="26" t="s">
        <v>9</v>
      </c>
      <c r="D208" s="26" t="s">
        <v>10</v>
      </c>
      <c r="E208" s="26" t="s">
        <v>11</v>
      </c>
      <c r="F208" s="26" t="s">
        <v>12</v>
      </c>
      <c r="G208" s="29" t="s">
        <v>13</v>
      </c>
      <c r="H208" s="25" t="s">
        <v>14</v>
      </c>
      <c r="I208" s="25"/>
      <c r="J208" s="25" t="s">
        <v>15</v>
      </c>
      <c r="K208" s="25"/>
    </row>
    <row r="209" spans="1:12" ht="28" customHeight="1" thickBot="1">
      <c r="A209" s="27"/>
      <c r="B209" s="27"/>
      <c r="C209" s="27"/>
      <c r="D209" s="27"/>
      <c r="E209" s="27"/>
      <c r="F209" s="27"/>
      <c r="G209" s="30"/>
      <c r="H209" s="22" t="s">
        <v>210</v>
      </c>
      <c r="I209" s="14" t="s">
        <v>205</v>
      </c>
      <c r="J209" s="22" t="s">
        <v>210</v>
      </c>
      <c r="K209" s="14" t="s">
        <v>205</v>
      </c>
    </row>
    <row r="210" spans="1:12" ht="28" customHeight="1" thickBot="1">
      <c r="A210" s="12" t="s">
        <v>28</v>
      </c>
      <c r="B210" s="12" t="s">
        <v>209</v>
      </c>
      <c r="C210" s="12">
        <v>26</v>
      </c>
      <c r="D210" s="12">
        <f>C210*4</f>
        <v>104</v>
      </c>
      <c r="E210" s="12">
        <v>61</v>
      </c>
      <c r="F210" s="12">
        <f>D210-E210</f>
        <v>43</v>
      </c>
      <c r="G210" s="13">
        <f>E210/D210</f>
        <v>0.58653846153846156</v>
      </c>
      <c r="H210" s="15">
        <v>47</v>
      </c>
      <c r="I210" s="15">
        <f>E210-H210</f>
        <v>14</v>
      </c>
      <c r="J210" s="16">
        <f>H210/D210</f>
        <v>0.45192307692307693</v>
      </c>
      <c r="K210" s="16">
        <f>I210/D210</f>
        <v>0.13461538461538461</v>
      </c>
    </row>
    <row r="212" spans="1:12" ht="28" customHeight="1" thickBot="1">
      <c r="A212" s="24" t="s">
        <v>212</v>
      </c>
    </row>
    <row r="213" spans="1:12" ht="28" customHeight="1" thickBot="1">
      <c r="A213" s="26" t="s">
        <v>7</v>
      </c>
      <c r="B213" s="26" t="s">
        <v>8</v>
      </c>
      <c r="C213" s="26" t="s">
        <v>9</v>
      </c>
      <c r="D213" s="26" t="s">
        <v>10</v>
      </c>
      <c r="E213" s="26" t="s">
        <v>11</v>
      </c>
      <c r="F213" s="26" t="s">
        <v>12</v>
      </c>
      <c r="G213" s="29" t="s">
        <v>13</v>
      </c>
      <c r="H213" s="25" t="s">
        <v>14</v>
      </c>
      <c r="I213" s="25"/>
      <c r="J213" s="25" t="s">
        <v>15</v>
      </c>
      <c r="K213" s="25"/>
    </row>
    <row r="214" spans="1:12" ht="28" customHeight="1" thickBot="1">
      <c r="A214" s="27"/>
      <c r="B214" s="27"/>
      <c r="C214" s="27"/>
      <c r="D214" s="27"/>
      <c r="E214" s="27"/>
      <c r="F214" s="27"/>
      <c r="G214" s="30"/>
      <c r="H214" s="22" t="s">
        <v>78</v>
      </c>
      <c r="I214" s="14" t="s">
        <v>73</v>
      </c>
      <c r="J214" s="22" t="s">
        <v>78</v>
      </c>
      <c r="K214" s="14" t="s">
        <v>73</v>
      </c>
    </row>
    <row r="215" spans="1:12" ht="28" customHeight="1" thickBot="1">
      <c r="A215" s="12" t="s">
        <v>31</v>
      </c>
      <c r="B215" s="12" t="s">
        <v>74</v>
      </c>
      <c r="C215" s="12">
        <v>28</v>
      </c>
      <c r="D215" s="12">
        <f>C215*4</f>
        <v>112</v>
      </c>
      <c r="E215" s="12">
        <v>109</v>
      </c>
      <c r="F215" s="12">
        <f>D215-E215</f>
        <v>3</v>
      </c>
      <c r="G215" s="13">
        <f>E215/D215</f>
        <v>0.9732142857142857</v>
      </c>
      <c r="H215" s="15">
        <v>55</v>
      </c>
      <c r="I215" s="15">
        <f>E215-H215</f>
        <v>54</v>
      </c>
      <c r="J215" s="16">
        <f>H215/D215</f>
        <v>0.49107142857142855</v>
      </c>
      <c r="K215" s="16">
        <f>I215/D215</f>
        <v>0.48214285714285715</v>
      </c>
    </row>
    <row r="216" spans="1:12" ht="28" customHeight="1" thickBot="1"/>
    <row r="217" spans="1:12" ht="28" customHeight="1" thickBot="1">
      <c r="A217" s="26" t="s">
        <v>7</v>
      </c>
      <c r="B217" s="26" t="s">
        <v>8</v>
      </c>
      <c r="C217" s="26" t="s">
        <v>9</v>
      </c>
      <c r="D217" s="26" t="s">
        <v>10</v>
      </c>
      <c r="E217" s="26" t="s">
        <v>11</v>
      </c>
      <c r="F217" s="26" t="s">
        <v>12</v>
      </c>
      <c r="G217" s="29" t="s">
        <v>13</v>
      </c>
      <c r="H217" s="25" t="s">
        <v>14</v>
      </c>
      <c r="I217" s="25"/>
      <c r="J217" s="25" t="s">
        <v>15</v>
      </c>
      <c r="K217" s="25"/>
    </row>
    <row r="218" spans="1:12" ht="28" customHeight="1" thickBot="1">
      <c r="A218" s="27"/>
      <c r="B218" s="28"/>
      <c r="C218" s="27"/>
      <c r="D218" s="27"/>
      <c r="E218" s="27"/>
      <c r="F218" s="27"/>
      <c r="G218" s="30"/>
      <c r="H218" s="22" t="s">
        <v>72</v>
      </c>
      <c r="I218" s="14" t="s">
        <v>73</v>
      </c>
      <c r="J218" s="22" t="s">
        <v>72</v>
      </c>
      <c r="K218" s="14" t="s">
        <v>73</v>
      </c>
    </row>
    <row r="219" spans="1:12" ht="28" customHeight="1" thickBot="1">
      <c r="A219" s="12" t="s">
        <v>25</v>
      </c>
      <c r="B219" s="12" t="s">
        <v>75</v>
      </c>
      <c r="C219" s="12">
        <v>28</v>
      </c>
      <c r="D219" s="12">
        <f>C219*4</f>
        <v>112</v>
      </c>
      <c r="E219" s="12">
        <v>59</v>
      </c>
      <c r="F219" s="12">
        <f>D219-E219</f>
        <v>53</v>
      </c>
      <c r="G219" s="13">
        <f>E219/D219</f>
        <v>0.5267857142857143</v>
      </c>
      <c r="H219" s="15">
        <v>54</v>
      </c>
      <c r="I219" s="15">
        <v>5</v>
      </c>
      <c r="J219" s="16">
        <f>H219/D219</f>
        <v>0.48214285714285715</v>
      </c>
      <c r="K219" s="16">
        <f>I219/D219</f>
        <v>4.4642857142857144E-2</v>
      </c>
      <c r="L219" s="10" t="s">
        <v>260</v>
      </c>
    </row>
    <row r="220" spans="1:12" ht="28" customHeight="1" thickBot="1">
      <c r="A220" s="18"/>
      <c r="B220" s="18"/>
      <c r="C220" s="18"/>
      <c r="D220" s="18"/>
      <c r="E220" s="18"/>
      <c r="F220" s="18"/>
      <c r="G220" s="19"/>
      <c r="H220" s="15"/>
      <c r="I220" s="15"/>
      <c r="J220" s="16"/>
      <c r="K220" s="16"/>
      <c r="L220" s="10"/>
    </row>
    <row r="221" spans="1:12" ht="28" customHeight="1" thickBot="1">
      <c r="A221" s="26" t="s">
        <v>7</v>
      </c>
      <c r="B221" s="26" t="s">
        <v>8</v>
      </c>
      <c r="C221" s="26" t="s">
        <v>9</v>
      </c>
      <c r="D221" s="26" t="s">
        <v>10</v>
      </c>
      <c r="E221" s="26" t="s">
        <v>11</v>
      </c>
      <c r="F221" s="26" t="s">
        <v>12</v>
      </c>
      <c r="G221" s="29" t="s">
        <v>13</v>
      </c>
      <c r="H221" s="25" t="s">
        <v>14</v>
      </c>
      <c r="I221" s="25"/>
      <c r="J221" s="25" t="s">
        <v>15</v>
      </c>
      <c r="K221" s="25"/>
    </row>
    <row r="222" spans="1:12" ht="28" customHeight="1" thickBot="1">
      <c r="A222" s="27"/>
      <c r="B222" s="28"/>
      <c r="C222" s="27"/>
      <c r="D222" s="27"/>
      <c r="E222" s="27"/>
      <c r="F222" s="27"/>
      <c r="G222" s="30"/>
      <c r="H222" s="22" t="s">
        <v>83</v>
      </c>
      <c r="I222" s="14" t="s">
        <v>73</v>
      </c>
      <c r="J222" s="22" t="s">
        <v>83</v>
      </c>
      <c r="K222" s="14" t="s">
        <v>73</v>
      </c>
    </row>
    <row r="223" spans="1:12" ht="28" customHeight="1" thickBot="1">
      <c r="A223" s="12" t="s">
        <v>269</v>
      </c>
      <c r="B223" s="12" t="s">
        <v>76</v>
      </c>
      <c r="C223" s="12">
        <v>28</v>
      </c>
      <c r="D223" s="12">
        <f>C223*4</f>
        <v>112</v>
      </c>
      <c r="E223" s="12">
        <v>105</v>
      </c>
      <c r="F223" s="12">
        <f>D223-E223</f>
        <v>7</v>
      </c>
      <c r="G223" s="13">
        <f>E223/D223</f>
        <v>0.9375</v>
      </c>
      <c r="H223" s="15">
        <v>51</v>
      </c>
      <c r="I223" s="15">
        <v>54</v>
      </c>
      <c r="J223" s="16">
        <f>H223/D223</f>
        <v>0.45535714285714285</v>
      </c>
      <c r="K223" s="16">
        <f>I223/D223</f>
        <v>0.48214285714285715</v>
      </c>
    </row>
    <row r="224" spans="1:12" ht="28" customHeight="1" thickBot="1">
      <c r="L224" s="10"/>
    </row>
    <row r="225" spans="1:12" ht="28" customHeight="1" thickBot="1">
      <c r="A225" s="26" t="s">
        <v>7</v>
      </c>
      <c r="B225" s="26" t="s">
        <v>8</v>
      </c>
      <c r="C225" s="26" t="s">
        <v>9</v>
      </c>
      <c r="D225" s="26" t="s">
        <v>10</v>
      </c>
      <c r="E225" s="26" t="s">
        <v>11</v>
      </c>
      <c r="F225" s="26" t="s">
        <v>12</v>
      </c>
      <c r="G225" s="29" t="s">
        <v>13</v>
      </c>
      <c r="H225" s="25" t="s">
        <v>14</v>
      </c>
      <c r="I225" s="25"/>
      <c r="J225" s="25" t="s">
        <v>15</v>
      </c>
      <c r="K225" s="25"/>
    </row>
    <row r="226" spans="1:12" ht="28" customHeight="1" thickBot="1">
      <c r="A226" s="27"/>
      <c r="B226" s="27"/>
      <c r="C226" s="27"/>
      <c r="D226" s="27"/>
      <c r="E226" s="27"/>
      <c r="F226" s="27"/>
      <c r="G226" s="30"/>
      <c r="H226" s="22" t="s">
        <v>82</v>
      </c>
      <c r="I226" s="14" t="s">
        <v>73</v>
      </c>
      <c r="J226" s="22" t="s">
        <v>82</v>
      </c>
      <c r="K226" s="14" t="s">
        <v>73</v>
      </c>
    </row>
    <row r="227" spans="1:12" ht="28" customHeight="1" thickBot="1">
      <c r="A227" s="12" t="s">
        <v>34</v>
      </c>
      <c r="B227" s="12" t="s">
        <v>81</v>
      </c>
      <c r="C227" s="12">
        <v>42</v>
      </c>
      <c r="D227" s="12">
        <f>C227*4</f>
        <v>168</v>
      </c>
      <c r="E227" s="12">
        <v>155</v>
      </c>
      <c r="F227" s="12">
        <f>D227-E227</f>
        <v>13</v>
      </c>
      <c r="G227" s="13">
        <f>E227/D227</f>
        <v>0.92261904761904767</v>
      </c>
      <c r="H227" s="15">
        <v>77</v>
      </c>
      <c r="I227" s="15">
        <f>E227-H227</f>
        <v>78</v>
      </c>
      <c r="J227" s="16">
        <f>H227/D227</f>
        <v>0.45833333333333331</v>
      </c>
      <c r="K227" s="16">
        <f>I227/D227</f>
        <v>0.4642857142857143</v>
      </c>
    </row>
    <row r="228" spans="1:12" ht="28" customHeight="1" thickBot="1"/>
    <row r="229" spans="1:12" ht="28" customHeight="1" thickBot="1">
      <c r="A229" s="26" t="s">
        <v>7</v>
      </c>
      <c r="B229" s="26" t="s">
        <v>8</v>
      </c>
      <c r="C229" s="26" t="s">
        <v>9</v>
      </c>
      <c r="D229" s="26" t="s">
        <v>10</v>
      </c>
      <c r="E229" s="26" t="s">
        <v>11</v>
      </c>
      <c r="F229" s="26" t="s">
        <v>12</v>
      </c>
      <c r="G229" s="29" t="s">
        <v>13</v>
      </c>
      <c r="H229" s="25" t="s">
        <v>14</v>
      </c>
      <c r="I229" s="25"/>
      <c r="J229" s="25" t="s">
        <v>15</v>
      </c>
      <c r="K229" s="25"/>
    </row>
    <row r="230" spans="1:12" ht="28" customHeight="1" thickBot="1">
      <c r="A230" s="27"/>
      <c r="B230" s="27"/>
      <c r="C230" s="27"/>
      <c r="D230" s="27"/>
      <c r="E230" s="27"/>
      <c r="F230" s="27"/>
      <c r="G230" s="30"/>
      <c r="H230" s="22" t="s">
        <v>84</v>
      </c>
      <c r="I230" s="14" t="s">
        <v>73</v>
      </c>
      <c r="J230" s="22" t="s">
        <v>84</v>
      </c>
      <c r="K230" s="14" t="s">
        <v>73</v>
      </c>
    </row>
    <row r="231" spans="1:12" ht="28" customHeight="1" thickBot="1">
      <c r="A231" s="12" t="s">
        <v>33</v>
      </c>
      <c r="B231" s="12" t="s">
        <v>85</v>
      </c>
      <c r="C231" s="12">
        <v>42</v>
      </c>
      <c r="D231" s="12">
        <f>C231*4</f>
        <v>168</v>
      </c>
      <c r="E231" s="12">
        <v>113</v>
      </c>
      <c r="F231" s="12">
        <f>D231-E231</f>
        <v>55</v>
      </c>
      <c r="G231" s="13">
        <f>E231/D231</f>
        <v>0.67261904761904767</v>
      </c>
      <c r="H231" s="15">
        <v>75</v>
      </c>
      <c r="I231" s="15">
        <f>E231-H231</f>
        <v>38</v>
      </c>
      <c r="J231" s="16">
        <f>H231/D231</f>
        <v>0.44642857142857145</v>
      </c>
      <c r="K231" s="16">
        <f>I231/D231</f>
        <v>0.22619047619047619</v>
      </c>
    </row>
    <row r="232" spans="1:12" ht="28" customHeight="1" thickBot="1"/>
    <row r="233" spans="1:12" s="10" customFormat="1" ht="51" customHeight="1" thickBot="1">
      <c r="A233" s="26" t="s">
        <v>7</v>
      </c>
      <c r="B233" s="26" t="s">
        <v>8</v>
      </c>
      <c r="C233" s="26" t="s">
        <v>9</v>
      </c>
      <c r="D233" s="26" t="s">
        <v>10</v>
      </c>
      <c r="E233" s="26" t="s">
        <v>11</v>
      </c>
      <c r="F233" s="26" t="s">
        <v>12</v>
      </c>
      <c r="G233" s="29" t="s">
        <v>13</v>
      </c>
      <c r="H233" s="25" t="s">
        <v>14</v>
      </c>
      <c r="I233" s="25"/>
      <c r="J233" s="25" t="s">
        <v>15</v>
      </c>
      <c r="K233" s="25"/>
      <c r="L233" s="2"/>
    </row>
    <row r="234" spans="1:12" s="10" customFormat="1" ht="28" customHeight="1" thickBot="1">
      <c r="A234" s="27"/>
      <c r="B234" s="27"/>
      <c r="C234" s="27"/>
      <c r="D234" s="27"/>
      <c r="E234" s="27"/>
      <c r="F234" s="27"/>
      <c r="G234" s="30"/>
      <c r="H234" s="22" t="s">
        <v>87</v>
      </c>
      <c r="I234" s="14" t="s">
        <v>73</v>
      </c>
      <c r="J234" s="22" t="s">
        <v>87</v>
      </c>
      <c r="K234" s="14" t="s">
        <v>73</v>
      </c>
      <c r="L234" s="2"/>
    </row>
    <row r="235" spans="1:12" s="10" customFormat="1" ht="28" customHeight="1" thickBot="1">
      <c r="A235" s="12" t="s">
        <v>38</v>
      </c>
      <c r="B235" s="12" t="s">
        <v>86</v>
      </c>
      <c r="C235" s="12">
        <v>28</v>
      </c>
      <c r="D235" s="12">
        <f>C235*4</f>
        <v>112</v>
      </c>
      <c r="E235" s="12">
        <v>95</v>
      </c>
      <c r="F235" s="12">
        <f>D235-E235</f>
        <v>17</v>
      </c>
      <c r="G235" s="13">
        <f>E235/D235</f>
        <v>0.8482142857142857</v>
      </c>
      <c r="H235" s="15">
        <v>48</v>
      </c>
      <c r="I235" s="15">
        <f>E235-H235</f>
        <v>47</v>
      </c>
      <c r="J235" s="16">
        <f>H235/D235</f>
        <v>0.42857142857142855</v>
      </c>
      <c r="K235" s="16">
        <f>I235/D235</f>
        <v>0.41964285714285715</v>
      </c>
      <c r="L235" s="2"/>
    </row>
    <row r="236" spans="1:12" ht="28" customHeight="1" thickBot="1"/>
    <row r="237" spans="1:12" ht="28" customHeight="1" thickBot="1">
      <c r="A237" s="26" t="s">
        <v>7</v>
      </c>
      <c r="B237" s="26" t="s">
        <v>8</v>
      </c>
      <c r="C237" s="26" t="s">
        <v>9</v>
      </c>
      <c r="D237" s="26" t="s">
        <v>10</v>
      </c>
      <c r="E237" s="26" t="s">
        <v>11</v>
      </c>
      <c r="F237" s="26" t="s">
        <v>12</v>
      </c>
      <c r="G237" s="29" t="s">
        <v>13</v>
      </c>
      <c r="H237" s="25" t="s">
        <v>14</v>
      </c>
      <c r="I237" s="25"/>
      <c r="J237" s="25" t="s">
        <v>15</v>
      </c>
      <c r="K237" s="25"/>
    </row>
    <row r="238" spans="1:12" ht="28" customHeight="1" thickBot="1">
      <c r="A238" s="27"/>
      <c r="B238" s="27"/>
      <c r="C238" s="27"/>
      <c r="D238" s="27"/>
      <c r="E238" s="27"/>
      <c r="F238" s="27"/>
      <c r="G238" s="30"/>
      <c r="H238" s="22" t="s">
        <v>268</v>
      </c>
      <c r="I238" s="14" t="s">
        <v>73</v>
      </c>
      <c r="J238" s="22" t="s">
        <v>268</v>
      </c>
      <c r="K238" s="14" t="s">
        <v>73</v>
      </c>
    </row>
    <row r="239" spans="1:12" ht="28" customHeight="1" thickBot="1">
      <c r="A239" s="12" t="s">
        <v>37</v>
      </c>
      <c r="B239" s="12" t="s">
        <v>267</v>
      </c>
      <c r="C239" s="12">
        <v>27</v>
      </c>
      <c r="D239" s="12">
        <f>C239*4</f>
        <v>108</v>
      </c>
      <c r="E239" s="12">
        <v>106</v>
      </c>
      <c r="F239" s="12">
        <f>D239-E239</f>
        <v>2</v>
      </c>
      <c r="G239" s="13">
        <f>E239/D239</f>
        <v>0.98148148148148151</v>
      </c>
      <c r="H239" s="15">
        <v>53</v>
      </c>
      <c r="I239" s="15">
        <f>E239-H239</f>
        <v>53</v>
      </c>
      <c r="J239" s="16">
        <f>H239/D239</f>
        <v>0.49074074074074076</v>
      </c>
      <c r="K239" s="16">
        <f>I239/D239</f>
        <v>0.49074074074074076</v>
      </c>
    </row>
    <row r="240" spans="1:12" s="10" customFormat="1" ht="28" customHeight="1" thickBot="1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</row>
    <row r="241" spans="1:12" ht="28" customHeight="1" thickBot="1">
      <c r="A241" s="26" t="s">
        <v>7</v>
      </c>
      <c r="B241" s="26" t="s">
        <v>8</v>
      </c>
      <c r="C241" s="26" t="s">
        <v>9</v>
      </c>
      <c r="D241" s="26" t="s">
        <v>10</v>
      </c>
      <c r="E241" s="26" t="s">
        <v>11</v>
      </c>
      <c r="F241" s="26" t="s">
        <v>12</v>
      </c>
      <c r="G241" s="29" t="s">
        <v>13</v>
      </c>
      <c r="H241" s="25" t="s">
        <v>14</v>
      </c>
      <c r="I241" s="25"/>
      <c r="J241" s="25" t="s">
        <v>15</v>
      </c>
      <c r="K241" s="25"/>
    </row>
    <row r="242" spans="1:12" ht="28" customHeight="1" thickBot="1">
      <c r="A242" s="27"/>
      <c r="B242" s="28"/>
      <c r="C242" s="27"/>
      <c r="D242" s="27"/>
      <c r="E242" s="27"/>
      <c r="F242" s="27"/>
      <c r="G242" s="30"/>
      <c r="H242" s="22" t="s">
        <v>79</v>
      </c>
      <c r="I242" s="14" t="s">
        <v>73</v>
      </c>
      <c r="J242" s="22" t="s">
        <v>79</v>
      </c>
      <c r="K242" s="14" t="s">
        <v>73</v>
      </c>
    </row>
    <row r="243" spans="1:12" ht="28" customHeight="1" thickBot="1">
      <c r="A243" s="12" t="s">
        <v>32</v>
      </c>
      <c r="B243" s="12" t="s">
        <v>80</v>
      </c>
      <c r="C243" s="12">
        <v>24</v>
      </c>
      <c r="D243" s="12">
        <f>C243*4</f>
        <v>96</v>
      </c>
      <c r="E243" s="12">
        <v>45</v>
      </c>
      <c r="F243" s="12">
        <f>D243-E243</f>
        <v>51</v>
      </c>
      <c r="G243" s="13">
        <f>E243/D243</f>
        <v>0.46875</v>
      </c>
      <c r="H243" s="15">
        <v>43</v>
      </c>
      <c r="I243" s="15">
        <v>2</v>
      </c>
      <c r="J243" s="16">
        <f>H243/D243</f>
        <v>0.44791666666666669</v>
      </c>
      <c r="K243" s="16">
        <f>I243/D243</f>
        <v>2.0833333333333332E-2</v>
      </c>
    </row>
    <row r="244" spans="1:12" ht="28" customHeight="1" thickBot="1">
      <c r="L244" s="10"/>
    </row>
    <row r="245" spans="1:12" ht="28" customHeight="1" thickBot="1">
      <c r="A245" s="26" t="s">
        <v>7</v>
      </c>
      <c r="B245" s="26" t="s">
        <v>8</v>
      </c>
      <c r="C245" s="26" t="s">
        <v>9</v>
      </c>
      <c r="D245" s="26" t="s">
        <v>10</v>
      </c>
      <c r="E245" s="26" t="s">
        <v>11</v>
      </c>
      <c r="F245" s="26" t="s">
        <v>12</v>
      </c>
      <c r="G245" s="29" t="s">
        <v>13</v>
      </c>
      <c r="H245" s="25" t="s">
        <v>14</v>
      </c>
      <c r="I245" s="25"/>
      <c r="J245" s="25" t="s">
        <v>15</v>
      </c>
      <c r="K245" s="25"/>
    </row>
    <row r="246" spans="1:12" ht="28" customHeight="1" thickBot="1">
      <c r="A246" s="27"/>
      <c r="B246" s="27"/>
      <c r="C246" s="27"/>
      <c r="D246" s="27"/>
      <c r="E246" s="27"/>
      <c r="F246" s="27"/>
      <c r="G246" s="30"/>
      <c r="H246" s="22" t="s">
        <v>88</v>
      </c>
      <c r="I246" s="14" t="s">
        <v>73</v>
      </c>
      <c r="J246" s="22" t="s">
        <v>88</v>
      </c>
      <c r="K246" s="14" t="s">
        <v>73</v>
      </c>
    </row>
    <row r="247" spans="1:12" ht="28" customHeight="1" thickBot="1">
      <c r="A247" s="12" t="s">
        <v>35</v>
      </c>
      <c r="B247" s="12" t="s">
        <v>89</v>
      </c>
      <c r="C247" s="12">
        <v>42</v>
      </c>
      <c r="D247" s="12">
        <f>C247*4</f>
        <v>168</v>
      </c>
      <c r="E247" s="12">
        <v>163</v>
      </c>
      <c r="F247" s="12">
        <f>D247-E247</f>
        <v>5</v>
      </c>
      <c r="G247" s="13">
        <f>E247/D247</f>
        <v>0.97023809523809523</v>
      </c>
      <c r="H247" s="15">
        <v>84</v>
      </c>
      <c r="I247" s="15">
        <f>E247-H247</f>
        <v>79</v>
      </c>
      <c r="J247" s="16">
        <f>H247/D247</f>
        <v>0.5</v>
      </c>
      <c r="K247" s="16">
        <f>I247/D247</f>
        <v>0.47023809523809523</v>
      </c>
    </row>
    <row r="248" spans="1:12" ht="28" customHeight="1" thickBot="1"/>
    <row r="249" spans="1:12" ht="28" customHeight="1" thickBot="1">
      <c r="A249" s="26" t="s">
        <v>7</v>
      </c>
      <c r="B249" s="26" t="s">
        <v>8</v>
      </c>
      <c r="C249" s="26" t="s">
        <v>9</v>
      </c>
      <c r="D249" s="26" t="s">
        <v>10</v>
      </c>
      <c r="E249" s="26" t="s">
        <v>11</v>
      </c>
      <c r="F249" s="26" t="s">
        <v>12</v>
      </c>
      <c r="G249" s="29" t="s">
        <v>13</v>
      </c>
      <c r="H249" s="25" t="s">
        <v>14</v>
      </c>
      <c r="I249" s="25"/>
      <c r="J249" s="25" t="s">
        <v>15</v>
      </c>
      <c r="K249" s="25"/>
    </row>
    <row r="250" spans="1:12" ht="28" customHeight="1" thickBot="1">
      <c r="A250" s="27"/>
      <c r="B250" s="27"/>
      <c r="C250" s="27"/>
      <c r="D250" s="27"/>
      <c r="E250" s="27"/>
      <c r="F250" s="27"/>
      <c r="G250" s="30"/>
      <c r="H250" s="22" t="s">
        <v>91</v>
      </c>
      <c r="I250" s="14" t="s">
        <v>73</v>
      </c>
      <c r="J250" s="22" t="s">
        <v>91</v>
      </c>
      <c r="K250" s="14" t="s">
        <v>73</v>
      </c>
    </row>
    <row r="251" spans="1:12" ht="28" customHeight="1" thickBot="1">
      <c r="A251" s="12" t="s">
        <v>36</v>
      </c>
      <c r="B251" s="12" t="s">
        <v>90</v>
      </c>
      <c r="C251" s="12">
        <v>28</v>
      </c>
      <c r="D251" s="12">
        <f>C251*4</f>
        <v>112</v>
      </c>
      <c r="E251" s="12">
        <v>110</v>
      </c>
      <c r="F251" s="12">
        <f>D251-E251</f>
        <v>2</v>
      </c>
      <c r="G251" s="13">
        <f>E251/D251</f>
        <v>0.9821428571428571</v>
      </c>
      <c r="H251" s="15">
        <v>55</v>
      </c>
      <c r="I251" s="15">
        <f>E251-H251</f>
        <v>55</v>
      </c>
      <c r="J251" s="16">
        <f>H251/D251</f>
        <v>0.49107142857142855</v>
      </c>
      <c r="K251" s="16">
        <f>I251/D251</f>
        <v>0.49107142857142855</v>
      </c>
    </row>
    <row r="252" spans="1:12" ht="28" customHeight="1" thickBot="1"/>
    <row r="253" spans="1:12" s="10" customFormat="1" ht="51" customHeight="1" thickBot="1">
      <c r="A253" s="26" t="s">
        <v>7</v>
      </c>
      <c r="B253" s="26" t="s">
        <v>8</v>
      </c>
      <c r="C253" s="26" t="s">
        <v>9</v>
      </c>
      <c r="D253" s="26" t="s">
        <v>10</v>
      </c>
      <c r="E253" s="26" t="s">
        <v>11</v>
      </c>
      <c r="F253" s="26" t="s">
        <v>12</v>
      </c>
      <c r="G253" s="29" t="s">
        <v>13</v>
      </c>
      <c r="H253" s="25" t="s">
        <v>14</v>
      </c>
      <c r="I253" s="25"/>
      <c r="J253" s="25" t="s">
        <v>15</v>
      </c>
      <c r="K253" s="25"/>
      <c r="L253" s="2"/>
    </row>
    <row r="254" spans="1:12" s="10" customFormat="1" ht="28" customHeight="1" thickBot="1">
      <c r="A254" s="27"/>
      <c r="B254" s="27"/>
      <c r="C254" s="27"/>
      <c r="D254" s="27"/>
      <c r="E254" s="27"/>
      <c r="F254" s="27"/>
      <c r="G254" s="30"/>
      <c r="H254" s="22" t="s">
        <v>93</v>
      </c>
      <c r="I254" s="14" t="s">
        <v>73</v>
      </c>
      <c r="J254" s="22" t="s">
        <v>93</v>
      </c>
      <c r="K254" s="14" t="s">
        <v>73</v>
      </c>
      <c r="L254" s="2"/>
    </row>
    <row r="255" spans="1:12" s="10" customFormat="1" ht="28" customHeight="1" thickBot="1">
      <c r="A255" s="12" t="s">
        <v>41</v>
      </c>
      <c r="B255" s="12" t="s">
        <v>92</v>
      </c>
      <c r="C255" s="12">
        <v>42</v>
      </c>
      <c r="D255" s="12">
        <f>C255*4</f>
        <v>168</v>
      </c>
      <c r="E255" s="12">
        <v>161</v>
      </c>
      <c r="F255" s="12">
        <f>D255-E255</f>
        <v>7</v>
      </c>
      <c r="G255" s="13">
        <f>E255/D255</f>
        <v>0.95833333333333337</v>
      </c>
      <c r="H255" s="15">
        <v>82</v>
      </c>
      <c r="I255" s="15">
        <f>E255-H255</f>
        <v>79</v>
      </c>
      <c r="J255" s="16">
        <f>H255/D255</f>
        <v>0.48809523809523808</v>
      </c>
      <c r="K255" s="16">
        <f>I255/D255</f>
        <v>0.47023809523809523</v>
      </c>
      <c r="L255" s="2"/>
    </row>
    <row r="256" spans="1:12" s="10" customFormat="1" ht="28" customHeight="1" thickBot="1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</row>
    <row r="257" spans="1:12" s="10" customFormat="1" ht="28" customHeight="1" thickBot="1">
      <c r="A257" s="26" t="s">
        <v>7</v>
      </c>
      <c r="B257" s="26" t="s">
        <v>8</v>
      </c>
      <c r="C257" s="26" t="s">
        <v>9</v>
      </c>
      <c r="D257" s="26" t="s">
        <v>10</v>
      </c>
      <c r="E257" s="26" t="s">
        <v>11</v>
      </c>
      <c r="F257" s="26" t="s">
        <v>12</v>
      </c>
      <c r="G257" s="29" t="s">
        <v>13</v>
      </c>
      <c r="H257" s="25" t="s">
        <v>14</v>
      </c>
      <c r="I257" s="25"/>
      <c r="J257" s="25" t="s">
        <v>15</v>
      </c>
      <c r="K257" s="25"/>
      <c r="L257" s="2"/>
    </row>
    <row r="258" spans="1:12" s="10" customFormat="1" ht="28" customHeight="1" thickBot="1">
      <c r="A258" s="27"/>
      <c r="B258" s="27"/>
      <c r="C258" s="27"/>
      <c r="D258" s="27"/>
      <c r="E258" s="27"/>
      <c r="F258" s="27"/>
      <c r="G258" s="30"/>
      <c r="H258" s="22" t="s">
        <v>95</v>
      </c>
      <c r="I258" s="14" t="s">
        <v>73</v>
      </c>
      <c r="J258" s="22" t="s">
        <v>95</v>
      </c>
      <c r="K258" s="14" t="s">
        <v>73</v>
      </c>
      <c r="L258" s="2"/>
    </row>
    <row r="259" spans="1:12" ht="28" customHeight="1" thickBot="1">
      <c r="A259" s="12" t="s">
        <v>42</v>
      </c>
      <c r="B259" s="12" t="s">
        <v>94</v>
      </c>
      <c r="C259" s="12">
        <v>24</v>
      </c>
      <c r="D259" s="12">
        <f>C259*4</f>
        <v>96</v>
      </c>
      <c r="E259" s="12">
        <v>96</v>
      </c>
      <c r="F259" s="12">
        <f>D259-E259</f>
        <v>0</v>
      </c>
      <c r="G259" s="13">
        <f>E259/D259</f>
        <v>1</v>
      </c>
      <c r="H259" s="15">
        <v>48</v>
      </c>
      <c r="I259" s="15">
        <f>E259-H259</f>
        <v>48</v>
      </c>
      <c r="J259" s="16">
        <f>H259/D259</f>
        <v>0.5</v>
      </c>
      <c r="K259" s="16">
        <f>I259/D259</f>
        <v>0.5</v>
      </c>
    </row>
    <row r="260" spans="1:12" ht="28" customHeight="1" thickBot="1"/>
    <row r="261" spans="1:12" ht="28" customHeight="1" thickBot="1">
      <c r="A261" s="26" t="s">
        <v>7</v>
      </c>
      <c r="B261" s="26" t="s">
        <v>8</v>
      </c>
      <c r="C261" s="26" t="s">
        <v>9</v>
      </c>
      <c r="D261" s="26" t="s">
        <v>10</v>
      </c>
      <c r="E261" s="26" t="s">
        <v>11</v>
      </c>
      <c r="F261" s="26" t="s">
        <v>12</v>
      </c>
      <c r="G261" s="29" t="s">
        <v>13</v>
      </c>
      <c r="H261" s="25" t="s">
        <v>14</v>
      </c>
      <c r="I261" s="25"/>
      <c r="J261" s="25" t="s">
        <v>15</v>
      </c>
      <c r="K261" s="25"/>
    </row>
    <row r="262" spans="1:12" ht="28" customHeight="1" thickBot="1">
      <c r="A262" s="27"/>
      <c r="B262" s="27"/>
      <c r="C262" s="27"/>
      <c r="D262" s="27"/>
      <c r="E262" s="27"/>
      <c r="F262" s="27"/>
      <c r="G262" s="30"/>
      <c r="H262" s="22" t="s">
        <v>97</v>
      </c>
      <c r="I262" s="14" t="s">
        <v>73</v>
      </c>
      <c r="J262" s="22" t="s">
        <v>97</v>
      </c>
      <c r="K262" s="14" t="s">
        <v>73</v>
      </c>
    </row>
    <row r="263" spans="1:12" ht="28" customHeight="1" thickBot="1">
      <c r="A263" s="12" t="s">
        <v>40</v>
      </c>
      <c r="B263" s="12" t="s">
        <v>96</v>
      </c>
      <c r="C263" s="12">
        <v>39</v>
      </c>
      <c r="D263" s="12">
        <f>C263*4</f>
        <v>156</v>
      </c>
      <c r="E263" s="12">
        <v>139</v>
      </c>
      <c r="F263" s="12">
        <f>D263-E263</f>
        <v>17</v>
      </c>
      <c r="G263" s="13">
        <f>E263/D263</f>
        <v>0.89102564102564108</v>
      </c>
      <c r="H263" s="15">
        <v>70</v>
      </c>
      <c r="I263" s="15">
        <f>E263-H263</f>
        <v>69</v>
      </c>
      <c r="J263" s="16">
        <f>H263/D263</f>
        <v>0.44871794871794873</v>
      </c>
      <c r="K263" s="16">
        <f>I263/D263</f>
        <v>0.44230769230769229</v>
      </c>
    </row>
    <row r="264" spans="1:12" s="10" customFormat="1" ht="28" customHeight="1" thickBot="1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</row>
    <row r="265" spans="1:12" ht="28" customHeight="1" thickBot="1">
      <c r="A265" s="26" t="s">
        <v>7</v>
      </c>
      <c r="B265" s="26" t="s">
        <v>8</v>
      </c>
      <c r="C265" s="26" t="s">
        <v>9</v>
      </c>
      <c r="D265" s="26" t="s">
        <v>10</v>
      </c>
      <c r="E265" s="26" t="s">
        <v>11</v>
      </c>
      <c r="F265" s="26" t="s">
        <v>12</v>
      </c>
      <c r="G265" s="29" t="s">
        <v>13</v>
      </c>
      <c r="H265" s="25" t="s">
        <v>14</v>
      </c>
      <c r="I265" s="25"/>
      <c r="J265" s="25" t="s">
        <v>15</v>
      </c>
      <c r="K265" s="25"/>
    </row>
    <row r="266" spans="1:12" ht="28" customHeight="1" thickBot="1">
      <c r="A266" s="27"/>
      <c r="B266" s="27"/>
      <c r="C266" s="27"/>
      <c r="D266" s="27"/>
      <c r="E266" s="27"/>
      <c r="F266" s="27"/>
      <c r="G266" s="30"/>
      <c r="H266" s="22" t="s">
        <v>99</v>
      </c>
      <c r="I266" s="14" t="s">
        <v>73</v>
      </c>
      <c r="J266" s="22" t="s">
        <v>99</v>
      </c>
      <c r="K266" s="14" t="s">
        <v>73</v>
      </c>
    </row>
    <row r="267" spans="1:12" s="10" customFormat="1" ht="28" customHeight="1" thickBot="1">
      <c r="A267" s="12" t="s">
        <v>44</v>
      </c>
      <c r="B267" s="12" t="s">
        <v>98</v>
      </c>
      <c r="C267" s="12">
        <v>24</v>
      </c>
      <c r="D267" s="12">
        <f>C267*4</f>
        <v>96</v>
      </c>
      <c r="E267" s="12">
        <v>91</v>
      </c>
      <c r="F267" s="12">
        <f>D267-E267</f>
        <v>5</v>
      </c>
      <c r="G267" s="13">
        <f>E267/D267</f>
        <v>0.94791666666666663</v>
      </c>
      <c r="H267" s="15">
        <v>44</v>
      </c>
      <c r="I267" s="15">
        <f>E267-H267</f>
        <v>47</v>
      </c>
      <c r="J267" s="16">
        <f>H267/D267</f>
        <v>0.45833333333333331</v>
      </c>
      <c r="K267" s="16">
        <f>I267/D267</f>
        <v>0.48958333333333331</v>
      </c>
      <c r="L267" s="2"/>
    </row>
    <row r="268" spans="1:12" ht="28" customHeight="1" thickBot="1"/>
    <row r="269" spans="1:12" ht="28" customHeight="1" thickBot="1">
      <c r="A269" s="26" t="s">
        <v>7</v>
      </c>
      <c r="B269" s="26" t="s">
        <v>8</v>
      </c>
      <c r="C269" s="26" t="s">
        <v>9</v>
      </c>
      <c r="D269" s="26" t="s">
        <v>10</v>
      </c>
      <c r="E269" s="26" t="s">
        <v>11</v>
      </c>
      <c r="F269" s="26" t="s">
        <v>12</v>
      </c>
      <c r="G269" s="29" t="s">
        <v>13</v>
      </c>
      <c r="H269" s="25" t="s">
        <v>14</v>
      </c>
      <c r="I269" s="25"/>
      <c r="J269" s="25" t="s">
        <v>15</v>
      </c>
      <c r="K269" s="25"/>
    </row>
    <row r="270" spans="1:12" ht="28" customHeight="1" thickBot="1">
      <c r="A270" s="27"/>
      <c r="B270" s="27"/>
      <c r="C270" s="27"/>
      <c r="D270" s="27"/>
      <c r="E270" s="27"/>
      <c r="F270" s="27"/>
      <c r="G270" s="30"/>
      <c r="H270" s="22" t="s">
        <v>101</v>
      </c>
      <c r="I270" s="14" t="s">
        <v>73</v>
      </c>
      <c r="J270" s="22" t="s">
        <v>101</v>
      </c>
      <c r="K270" s="14" t="s">
        <v>73</v>
      </c>
    </row>
    <row r="271" spans="1:12" ht="28" customHeight="1" thickBot="1">
      <c r="A271" s="12" t="s">
        <v>43</v>
      </c>
      <c r="B271" s="12" t="s">
        <v>100</v>
      </c>
      <c r="C271" s="12">
        <v>24</v>
      </c>
      <c r="D271" s="12">
        <f>C271*4</f>
        <v>96</v>
      </c>
      <c r="E271" s="12">
        <v>82</v>
      </c>
      <c r="F271" s="12">
        <f>D271-E271</f>
        <v>14</v>
      </c>
      <c r="G271" s="13">
        <f>E271/D271</f>
        <v>0.85416666666666663</v>
      </c>
      <c r="H271" s="15">
        <v>42</v>
      </c>
      <c r="I271" s="15">
        <f>E271-H271</f>
        <v>40</v>
      </c>
      <c r="J271" s="16">
        <f>H271/D271</f>
        <v>0.4375</v>
      </c>
      <c r="K271" s="16">
        <f>I271/D271</f>
        <v>0.41666666666666669</v>
      </c>
    </row>
    <row r="272" spans="1:12" ht="28" customHeight="1" thickBot="1"/>
    <row r="273" spans="1:11" ht="28" customHeight="1" thickBot="1">
      <c r="A273" s="26" t="s">
        <v>7</v>
      </c>
      <c r="B273" s="26" t="s">
        <v>8</v>
      </c>
      <c r="C273" s="26" t="s">
        <v>9</v>
      </c>
      <c r="D273" s="26" t="s">
        <v>10</v>
      </c>
      <c r="E273" s="26" t="s">
        <v>11</v>
      </c>
      <c r="F273" s="26" t="s">
        <v>12</v>
      </c>
      <c r="G273" s="29" t="s">
        <v>13</v>
      </c>
      <c r="H273" s="25" t="s">
        <v>14</v>
      </c>
      <c r="I273" s="25"/>
      <c r="J273" s="25" t="s">
        <v>15</v>
      </c>
      <c r="K273" s="25"/>
    </row>
    <row r="274" spans="1:11" ht="28" customHeight="1" thickBot="1">
      <c r="A274" s="27"/>
      <c r="B274" s="27"/>
      <c r="C274" s="27"/>
      <c r="D274" s="27"/>
      <c r="E274" s="27"/>
      <c r="F274" s="27"/>
      <c r="G274" s="30"/>
      <c r="H274" s="22" t="s">
        <v>103</v>
      </c>
      <c r="I274" s="14" t="s">
        <v>73</v>
      </c>
      <c r="J274" s="22" t="s">
        <v>103</v>
      </c>
      <c r="K274" s="14" t="s">
        <v>73</v>
      </c>
    </row>
    <row r="275" spans="1:11" ht="28" customHeight="1" thickBot="1">
      <c r="A275" s="12" t="s">
        <v>77</v>
      </c>
      <c r="B275" s="12" t="s">
        <v>102</v>
      </c>
      <c r="C275" s="12">
        <v>42</v>
      </c>
      <c r="D275" s="12">
        <f>C275*4</f>
        <v>168</v>
      </c>
      <c r="E275" s="12">
        <v>163</v>
      </c>
      <c r="F275" s="12">
        <f>D275-E275</f>
        <v>5</v>
      </c>
      <c r="G275" s="13">
        <f>E275/D275</f>
        <v>0.97023809523809523</v>
      </c>
      <c r="H275" s="15">
        <v>83</v>
      </c>
      <c r="I275" s="15">
        <f>E275-H275</f>
        <v>80</v>
      </c>
      <c r="J275" s="16">
        <f>H275/D275</f>
        <v>0.49404761904761907</v>
      </c>
      <c r="K275" s="16">
        <f>I275/D275</f>
        <v>0.47619047619047616</v>
      </c>
    </row>
    <row r="276" spans="1:11" ht="28" customHeight="1" thickBot="1"/>
    <row r="277" spans="1:11" ht="28" customHeight="1" thickBot="1">
      <c r="A277" s="26" t="s">
        <v>7</v>
      </c>
      <c r="B277" s="26" t="s">
        <v>8</v>
      </c>
      <c r="C277" s="26" t="s">
        <v>9</v>
      </c>
      <c r="D277" s="26" t="s">
        <v>10</v>
      </c>
      <c r="E277" s="26" t="s">
        <v>11</v>
      </c>
      <c r="F277" s="26" t="s">
        <v>12</v>
      </c>
      <c r="G277" s="29" t="s">
        <v>13</v>
      </c>
      <c r="H277" s="25" t="s">
        <v>14</v>
      </c>
      <c r="I277" s="25"/>
      <c r="J277" s="25" t="s">
        <v>15</v>
      </c>
      <c r="K277" s="25"/>
    </row>
    <row r="278" spans="1:11" ht="28" customHeight="1" thickBot="1">
      <c r="A278" s="27"/>
      <c r="B278" s="27"/>
      <c r="C278" s="27"/>
      <c r="D278" s="27"/>
      <c r="E278" s="27"/>
      <c r="F278" s="27"/>
      <c r="G278" s="30"/>
      <c r="H278" s="22" t="s">
        <v>105</v>
      </c>
      <c r="I278" s="14" t="s">
        <v>73</v>
      </c>
      <c r="J278" s="22" t="s">
        <v>105</v>
      </c>
      <c r="K278" s="14" t="s">
        <v>73</v>
      </c>
    </row>
    <row r="279" spans="1:11" ht="28" customHeight="1" thickBot="1">
      <c r="A279" s="12" t="s">
        <v>39</v>
      </c>
      <c r="B279" s="12" t="s">
        <v>104</v>
      </c>
      <c r="C279" s="12">
        <v>42</v>
      </c>
      <c r="D279" s="12">
        <f>C279*4</f>
        <v>168</v>
      </c>
      <c r="E279" s="12">
        <v>168</v>
      </c>
      <c r="F279" s="12">
        <f>D279-E279</f>
        <v>0</v>
      </c>
      <c r="G279" s="13">
        <f>E279/D279</f>
        <v>1</v>
      </c>
      <c r="H279" s="15">
        <v>84</v>
      </c>
      <c r="I279" s="15">
        <f>E279-H279</f>
        <v>84</v>
      </c>
      <c r="J279" s="16">
        <f>H279/D279</f>
        <v>0.5</v>
      </c>
      <c r="K279" s="16">
        <f>I279/D279</f>
        <v>0.5</v>
      </c>
    </row>
    <row r="281" spans="1:11" ht="28" customHeight="1" thickBot="1">
      <c r="A281" s="24" t="s">
        <v>213</v>
      </c>
    </row>
    <row r="282" spans="1:11" ht="28" customHeight="1" thickBot="1">
      <c r="A282" s="26" t="s">
        <v>7</v>
      </c>
      <c r="B282" s="26" t="s">
        <v>8</v>
      </c>
      <c r="C282" s="26" t="s">
        <v>9</v>
      </c>
      <c r="D282" s="26" t="s">
        <v>10</v>
      </c>
      <c r="E282" s="26" t="s">
        <v>11</v>
      </c>
      <c r="F282" s="26" t="s">
        <v>12</v>
      </c>
      <c r="G282" s="29" t="s">
        <v>13</v>
      </c>
      <c r="H282" s="25" t="s">
        <v>14</v>
      </c>
      <c r="I282" s="25"/>
      <c r="J282" s="25" t="s">
        <v>15</v>
      </c>
      <c r="K282" s="25"/>
    </row>
    <row r="283" spans="1:11" ht="28" customHeight="1" thickBot="1">
      <c r="A283" s="27"/>
      <c r="B283" s="27"/>
      <c r="C283" s="27"/>
      <c r="D283" s="27"/>
      <c r="E283" s="27"/>
      <c r="F283" s="27"/>
      <c r="G283" s="30"/>
      <c r="H283" s="22" t="s">
        <v>133</v>
      </c>
      <c r="I283" s="14" t="s">
        <v>73</v>
      </c>
      <c r="J283" s="22" t="s">
        <v>133</v>
      </c>
      <c r="K283" s="14" t="s">
        <v>73</v>
      </c>
    </row>
    <row r="284" spans="1:11" ht="28" customHeight="1" thickBot="1">
      <c r="A284" s="12" t="s">
        <v>270</v>
      </c>
      <c r="B284" s="12" t="s">
        <v>132</v>
      </c>
      <c r="C284" s="12">
        <v>42</v>
      </c>
      <c r="D284" s="12">
        <f>C284*4</f>
        <v>168</v>
      </c>
      <c r="E284" s="12">
        <v>160</v>
      </c>
      <c r="F284" s="12">
        <f>D284-E284</f>
        <v>8</v>
      </c>
      <c r="G284" s="13">
        <f>E284/D284</f>
        <v>0.95238095238095233</v>
      </c>
      <c r="H284" s="15">
        <v>82</v>
      </c>
      <c r="I284" s="15">
        <f>E284-H284</f>
        <v>78</v>
      </c>
      <c r="J284" s="16">
        <f>H284/D284</f>
        <v>0.48809523809523808</v>
      </c>
      <c r="K284" s="16">
        <f>I284/D284</f>
        <v>0.4642857142857143</v>
      </c>
    </row>
    <row r="285" spans="1:11" ht="28" customHeight="1" thickBot="1"/>
    <row r="286" spans="1:11" ht="28" customHeight="1" thickBot="1">
      <c r="A286" s="26" t="s">
        <v>7</v>
      </c>
      <c r="B286" s="26" t="s">
        <v>8</v>
      </c>
      <c r="C286" s="26" t="s">
        <v>9</v>
      </c>
      <c r="D286" s="26" t="s">
        <v>10</v>
      </c>
      <c r="E286" s="26" t="s">
        <v>11</v>
      </c>
      <c r="F286" s="26" t="s">
        <v>12</v>
      </c>
      <c r="G286" s="29" t="s">
        <v>13</v>
      </c>
      <c r="H286" s="25" t="s">
        <v>14</v>
      </c>
      <c r="I286" s="25"/>
      <c r="J286" s="25" t="s">
        <v>15</v>
      </c>
      <c r="K286" s="25"/>
    </row>
    <row r="287" spans="1:11" ht="28" customHeight="1" thickBot="1">
      <c r="A287" s="27"/>
      <c r="B287" s="27"/>
      <c r="C287" s="27"/>
      <c r="D287" s="27"/>
      <c r="E287" s="27"/>
      <c r="F287" s="27"/>
      <c r="G287" s="30"/>
      <c r="H287" s="22" t="s">
        <v>135</v>
      </c>
      <c r="I287" s="14" t="s">
        <v>73</v>
      </c>
      <c r="J287" s="22" t="s">
        <v>135</v>
      </c>
      <c r="K287" s="14" t="s">
        <v>73</v>
      </c>
    </row>
    <row r="288" spans="1:11" ht="28" customHeight="1" thickBot="1">
      <c r="A288" s="12" t="s">
        <v>271</v>
      </c>
      <c r="B288" s="12" t="s">
        <v>134</v>
      </c>
      <c r="C288" s="12">
        <v>37</v>
      </c>
      <c r="D288" s="12">
        <f>C288*4</f>
        <v>148</v>
      </c>
      <c r="E288" s="12">
        <v>137</v>
      </c>
      <c r="F288" s="12">
        <f>D288-E288</f>
        <v>11</v>
      </c>
      <c r="G288" s="13">
        <f>E288/D288</f>
        <v>0.92567567567567566</v>
      </c>
      <c r="H288" s="15">
        <v>69</v>
      </c>
      <c r="I288" s="15">
        <f>E288-H288</f>
        <v>68</v>
      </c>
      <c r="J288" s="16">
        <f>H288/D288</f>
        <v>0.46621621621621623</v>
      </c>
      <c r="K288" s="16">
        <f>I288/D288</f>
        <v>0.45945945945945948</v>
      </c>
    </row>
    <row r="289" spans="1:11" ht="28" customHeight="1" thickBot="1"/>
    <row r="290" spans="1:11" ht="28" customHeight="1" thickBot="1">
      <c r="A290" s="26" t="s">
        <v>7</v>
      </c>
      <c r="B290" s="26" t="s">
        <v>8</v>
      </c>
      <c r="C290" s="26" t="s">
        <v>9</v>
      </c>
      <c r="D290" s="26" t="s">
        <v>10</v>
      </c>
      <c r="E290" s="26" t="s">
        <v>11</v>
      </c>
      <c r="F290" s="26" t="s">
        <v>12</v>
      </c>
      <c r="G290" s="29" t="s">
        <v>13</v>
      </c>
      <c r="H290" s="25" t="s">
        <v>14</v>
      </c>
      <c r="I290" s="25"/>
      <c r="J290" s="25" t="s">
        <v>15</v>
      </c>
      <c r="K290" s="25"/>
    </row>
    <row r="291" spans="1:11" ht="28" customHeight="1" thickBot="1">
      <c r="A291" s="27"/>
      <c r="B291" s="27"/>
      <c r="C291" s="27"/>
      <c r="D291" s="27"/>
      <c r="E291" s="27"/>
      <c r="F291" s="27"/>
      <c r="G291" s="30"/>
      <c r="H291" s="22" t="s">
        <v>137</v>
      </c>
      <c r="I291" s="14" t="s">
        <v>73</v>
      </c>
      <c r="J291" s="22" t="s">
        <v>137</v>
      </c>
      <c r="K291" s="14" t="s">
        <v>73</v>
      </c>
    </row>
    <row r="292" spans="1:11" ht="28" customHeight="1" thickBot="1">
      <c r="A292" s="12" t="s">
        <v>272</v>
      </c>
      <c r="B292" s="12" t="s">
        <v>136</v>
      </c>
      <c r="C292" s="12">
        <v>24</v>
      </c>
      <c r="D292" s="12">
        <f>C292*4</f>
        <v>96</v>
      </c>
      <c r="E292" s="12">
        <v>86</v>
      </c>
      <c r="F292" s="12">
        <f>D292-E292</f>
        <v>10</v>
      </c>
      <c r="G292" s="13">
        <f>E292/D292</f>
        <v>0.89583333333333337</v>
      </c>
      <c r="H292" s="15">
        <v>42</v>
      </c>
      <c r="I292" s="15">
        <f>E292-H292</f>
        <v>44</v>
      </c>
      <c r="J292" s="16">
        <f>H292/D292</f>
        <v>0.4375</v>
      </c>
      <c r="K292" s="16">
        <f>I292/D292</f>
        <v>0.45833333333333331</v>
      </c>
    </row>
    <row r="293" spans="1:11" ht="28" customHeight="1" thickBot="1"/>
    <row r="294" spans="1:11" ht="28" customHeight="1" thickBot="1">
      <c r="A294" s="26" t="s">
        <v>7</v>
      </c>
      <c r="B294" s="26" t="s">
        <v>8</v>
      </c>
      <c r="C294" s="26" t="s">
        <v>9</v>
      </c>
      <c r="D294" s="26" t="s">
        <v>10</v>
      </c>
      <c r="E294" s="26" t="s">
        <v>11</v>
      </c>
      <c r="F294" s="26" t="s">
        <v>12</v>
      </c>
      <c r="G294" s="29" t="s">
        <v>13</v>
      </c>
      <c r="H294" s="25" t="s">
        <v>14</v>
      </c>
      <c r="I294" s="25"/>
      <c r="J294" s="25" t="s">
        <v>15</v>
      </c>
      <c r="K294" s="25"/>
    </row>
    <row r="295" spans="1:11" ht="28" customHeight="1" thickBot="1">
      <c r="A295" s="27"/>
      <c r="B295" s="27"/>
      <c r="C295" s="27"/>
      <c r="D295" s="27"/>
      <c r="E295" s="27"/>
      <c r="F295" s="27"/>
      <c r="G295" s="30"/>
      <c r="H295" s="22" t="s">
        <v>139</v>
      </c>
      <c r="I295" s="14" t="s">
        <v>73</v>
      </c>
      <c r="J295" s="22" t="s">
        <v>139</v>
      </c>
      <c r="K295" s="14" t="s">
        <v>73</v>
      </c>
    </row>
    <row r="296" spans="1:11" ht="28" customHeight="1" thickBot="1">
      <c r="A296" s="12" t="s">
        <v>273</v>
      </c>
      <c r="B296" s="12" t="s">
        <v>138</v>
      </c>
      <c r="C296" s="12">
        <v>41</v>
      </c>
      <c r="D296" s="12">
        <f>C296*4</f>
        <v>164</v>
      </c>
      <c r="E296" s="12">
        <v>146</v>
      </c>
      <c r="F296" s="12">
        <f>D296-E296</f>
        <v>18</v>
      </c>
      <c r="G296" s="13">
        <f>E296/D296</f>
        <v>0.8902439024390244</v>
      </c>
      <c r="H296" s="15">
        <v>76</v>
      </c>
      <c r="I296" s="15">
        <f>E296-H296</f>
        <v>70</v>
      </c>
      <c r="J296" s="16">
        <f>H296/D296</f>
        <v>0.46341463414634149</v>
      </c>
      <c r="K296" s="16">
        <f>I296/D296</f>
        <v>0.42682926829268292</v>
      </c>
    </row>
    <row r="297" spans="1:11" ht="28" customHeight="1" thickBot="1"/>
    <row r="298" spans="1:11" ht="28" customHeight="1" thickBot="1">
      <c r="A298" s="26" t="s">
        <v>7</v>
      </c>
      <c r="B298" s="26" t="s">
        <v>8</v>
      </c>
      <c r="C298" s="26" t="s">
        <v>9</v>
      </c>
      <c r="D298" s="26" t="s">
        <v>10</v>
      </c>
      <c r="E298" s="26" t="s">
        <v>11</v>
      </c>
      <c r="F298" s="26" t="s">
        <v>12</v>
      </c>
      <c r="G298" s="29" t="s">
        <v>13</v>
      </c>
      <c r="H298" s="25" t="s">
        <v>14</v>
      </c>
      <c r="I298" s="25"/>
      <c r="J298" s="25" t="s">
        <v>15</v>
      </c>
      <c r="K298" s="25"/>
    </row>
    <row r="299" spans="1:11" ht="28" customHeight="1" thickBot="1">
      <c r="A299" s="27"/>
      <c r="B299" s="27"/>
      <c r="C299" s="27"/>
      <c r="D299" s="27"/>
      <c r="E299" s="27"/>
      <c r="F299" s="27"/>
      <c r="G299" s="30"/>
      <c r="H299" s="22" t="s">
        <v>140</v>
      </c>
      <c r="I299" s="14" t="s">
        <v>73</v>
      </c>
      <c r="J299" s="22" t="s">
        <v>140</v>
      </c>
      <c r="K299" s="14" t="s">
        <v>73</v>
      </c>
    </row>
    <row r="300" spans="1:11" ht="28" customHeight="1" thickBot="1">
      <c r="A300" s="12" t="s">
        <v>274</v>
      </c>
      <c r="B300" s="12" t="s">
        <v>141</v>
      </c>
      <c r="C300" s="12">
        <v>42</v>
      </c>
      <c r="D300" s="12">
        <f>C300*4</f>
        <v>168</v>
      </c>
      <c r="E300" s="12">
        <v>164</v>
      </c>
      <c r="F300" s="12">
        <f>D300-E300</f>
        <v>4</v>
      </c>
      <c r="G300" s="13">
        <f>E300/D300</f>
        <v>0.97619047619047616</v>
      </c>
      <c r="H300" s="15">
        <v>84</v>
      </c>
      <c r="I300" s="15">
        <f>E300-H300</f>
        <v>80</v>
      </c>
      <c r="J300" s="16">
        <f>H300/D300</f>
        <v>0.5</v>
      </c>
      <c r="K300" s="16">
        <f>I300/D300</f>
        <v>0.47619047619047616</v>
      </c>
    </row>
    <row r="301" spans="1:11" ht="28" customHeight="1" thickBot="1"/>
    <row r="302" spans="1:11" ht="28" customHeight="1" thickBot="1">
      <c r="A302" s="26" t="s">
        <v>7</v>
      </c>
      <c r="B302" s="26" t="s">
        <v>8</v>
      </c>
      <c r="C302" s="26" t="s">
        <v>9</v>
      </c>
      <c r="D302" s="26" t="s">
        <v>10</v>
      </c>
      <c r="E302" s="26" t="s">
        <v>11</v>
      </c>
      <c r="F302" s="26" t="s">
        <v>12</v>
      </c>
      <c r="G302" s="29" t="s">
        <v>13</v>
      </c>
      <c r="H302" s="25" t="s">
        <v>14</v>
      </c>
      <c r="I302" s="25"/>
      <c r="J302" s="25" t="s">
        <v>15</v>
      </c>
      <c r="K302" s="25"/>
    </row>
    <row r="303" spans="1:11" ht="28" customHeight="1" thickBot="1">
      <c r="A303" s="27"/>
      <c r="B303" s="27"/>
      <c r="C303" s="27"/>
      <c r="D303" s="27"/>
      <c r="E303" s="27"/>
      <c r="F303" s="27"/>
      <c r="G303" s="30"/>
      <c r="H303" s="22" t="s">
        <v>142</v>
      </c>
      <c r="I303" s="14" t="s">
        <v>73</v>
      </c>
      <c r="J303" s="22" t="s">
        <v>142</v>
      </c>
      <c r="K303" s="14" t="s">
        <v>73</v>
      </c>
    </row>
    <row r="304" spans="1:11" ht="28" customHeight="1" thickBot="1">
      <c r="A304" s="12" t="s">
        <v>275</v>
      </c>
      <c r="B304" s="12" t="s">
        <v>143</v>
      </c>
      <c r="C304" s="12">
        <v>26</v>
      </c>
      <c r="D304" s="12">
        <f>C304*4</f>
        <v>104</v>
      </c>
      <c r="E304" s="12">
        <v>102</v>
      </c>
      <c r="F304" s="12">
        <f>D304-E304</f>
        <v>2</v>
      </c>
      <c r="G304" s="13">
        <f>E304/D304</f>
        <v>0.98076923076923073</v>
      </c>
      <c r="H304" s="15">
        <v>51</v>
      </c>
      <c r="I304" s="15">
        <f>E304-H304</f>
        <v>51</v>
      </c>
      <c r="J304" s="16">
        <f>H304/D304</f>
        <v>0.49038461538461536</v>
      </c>
      <c r="K304" s="16">
        <f>I304/D304</f>
        <v>0.49038461538461536</v>
      </c>
    </row>
    <row r="306" spans="1:11" ht="28" customHeight="1" thickBot="1">
      <c r="A306" s="24" t="s">
        <v>261</v>
      </c>
    </row>
    <row r="307" spans="1:11" ht="28" customHeight="1" thickBot="1">
      <c r="A307" s="26" t="s">
        <v>7</v>
      </c>
      <c r="B307" s="26" t="s">
        <v>8</v>
      </c>
      <c r="C307" s="26" t="s">
        <v>9</v>
      </c>
      <c r="D307" s="26" t="s">
        <v>10</v>
      </c>
      <c r="E307" s="26" t="s">
        <v>11</v>
      </c>
      <c r="F307" s="26" t="s">
        <v>12</v>
      </c>
      <c r="G307" s="29" t="s">
        <v>13</v>
      </c>
      <c r="H307" s="25" t="s">
        <v>14</v>
      </c>
      <c r="I307" s="25"/>
      <c r="J307" s="25" t="s">
        <v>15</v>
      </c>
      <c r="K307" s="25"/>
    </row>
    <row r="308" spans="1:11" ht="28" customHeight="1" thickBot="1">
      <c r="A308" s="27"/>
      <c r="B308" s="28"/>
      <c r="C308" s="27"/>
      <c r="D308" s="27"/>
      <c r="E308" s="27"/>
      <c r="F308" s="27"/>
      <c r="G308" s="30"/>
      <c r="H308" s="14" t="s">
        <v>241</v>
      </c>
      <c r="I308" s="22" t="s">
        <v>157</v>
      </c>
      <c r="J308" s="14" t="s">
        <v>241</v>
      </c>
      <c r="K308" s="22" t="s">
        <v>157</v>
      </c>
    </row>
    <row r="309" spans="1:11" ht="28" customHeight="1" thickBot="1">
      <c r="A309" s="12" t="s">
        <v>227</v>
      </c>
      <c r="B309" s="12" t="s">
        <v>240</v>
      </c>
      <c r="C309" s="12">
        <v>28</v>
      </c>
      <c r="D309" s="12">
        <f>C309*4</f>
        <v>112</v>
      </c>
      <c r="E309" s="12">
        <v>94</v>
      </c>
      <c r="F309" s="12">
        <f>D309-E309</f>
        <v>18</v>
      </c>
      <c r="G309" s="13">
        <f>E309/D309</f>
        <v>0.8392857142857143</v>
      </c>
      <c r="H309" s="15">
        <v>47</v>
      </c>
      <c r="I309" s="15">
        <v>47</v>
      </c>
      <c r="J309" s="16">
        <f>H309/D309</f>
        <v>0.41964285714285715</v>
      </c>
      <c r="K309" s="16">
        <f>I309/D309</f>
        <v>0.41964285714285715</v>
      </c>
    </row>
    <row r="310" spans="1:11" ht="28" customHeight="1" thickBot="1"/>
    <row r="311" spans="1:11" ht="28" customHeight="1" thickBot="1">
      <c r="A311" s="26" t="s">
        <v>7</v>
      </c>
      <c r="B311" s="26" t="s">
        <v>8</v>
      </c>
      <c r="C311" s="26" t="s">
        <v>9</v>
      </c>
      <c r="D311" s="26" t="s">
        <v>10</v>
      </c>
      <c r="E311" s="26" t="s">
        <v>11</v>
      </c>
      <c r="F311" s="26" t="s">
        <v>12</v>
      </c>
      <c r="G311" s="29" t="s">
        <v>13</v>
      </c>
      <c r="H311" s="25" t="s">
        <v>14</v>
      </c>
      <c r="I311" s="25"/>
      <c r="J311" s="25" t="s">
        <v>15</v>
      </c>
      <c r="K311" s="25"/>
    </row>
    <row r="312" spans="1:11" ht="28" customHeight="1" thickBot="1">
      <c r="A312" s="27"/>
      <c r="B312" s="28"/>
      <c r="C312" s="27"/>
      <c r="D312" s="27"/>
      <c r="E312" s="27"/>
      <c r="F312" s="27"/>
      <c r="G312" s="30"/>
      <c r="H312" s="14" t="s">
        <v>236</v>
      </c>
      <c r="I312" s="22" t="s">
        <v>157</v>
      </c>
      <c r="J312" s="14" t="s">
        <v>236</v>
      </c>
      <c r="K312" s="22" t="s">
        <v>157</v>
      </c>
    </row>
    <row r="313" spans="1:11" ht="28" customHeight="1" thickBot="1">
      <c r="A313" s="12" t="s">
        <v>234</v>
      </c>
      <c r="B313" s="12" t="s">
        <v>235</v>
      </c>
      <c r="C313" s="12">
        <v>27</v>
      </c>
      <c r="D313" s="12">
        <f>C313*4</f>
        <v>108</v>
      </c>
      <c r="E313" s="12">
        <v>98</v>
      </c>
      <c r="F313" s="12">
        <f>D313-E313</f>
        <v>10</v>
      </c>
      <c r="G313" s="13">
        <f>E313/D313</f>
        <v>0.90740740740740744</v>
      </c>
      <c r="H313" s="15">
        <v>50</v>
      </c>
      <c r="I313" s="15">
        <v>48</v>
      </c>
      <c r="J313" s="16">
        <f>H313/D313</f>
        <v>0.46296296296296297</v>
      </c>
      <c r="K313" s="16">
        <f>I313/D313</f>
        <v>0.44444444444444442</v>
      </c>
    </row>
    <row r="315" spans="1:11" ht="28" customHeight="1" thickBot="1">
      <c r="A315" s="24" t="s">
        <v>262</v>
      </c>
    </row>
    <row r="316" spans="1:11" ht="28" customHeight="1" thickBot="1">
      <c r="A316" s="26" t="s">
        <v>7</v>
      </c>
      <c r="B316" s="26" t="s">
        <v>8</v>
      </c>
      <c r="C316" s="26" t="s">
        <v>9</v>
      </c>
      <c r="D316" s="26" t="s">
        <v>10</v>
      </c>
      <c r="E316" s="26" t="s">
        <v>11</v>
      </c>
      <c r="F316" s="26" t="s">
        <v>12</v>
      </c>
      <c r="G316" s="29" t="s">
        <v>13</v>
      </c>
      <c r="H316" s="25" t="s">
        <v>14</v>
      </c>
      <c r="I316" s="25"/>
      <c r="J316" s="25" t="s">
        <v>15</v>
      </c>
      <c r="K316" s="25"/>
    </row>
    <row r="317" spans="1:11" ht="34" thickBot="1">
      <c r="A317" s="27"/>
      <c r="B317" s="28"/>
      <c r="C317" s="27"/>
      <c r="D317" s="27"/>
      <c r="E317" s="27"/>
      <c r="F317" s="27"/>
      <c r="G317" s="30"/>
      <c r="H317" s="14" t="s">
        <v>245</v>
      </c>
      <c r="I317" s="22" t="s">
        <v>157</v>
      </c>
      <c r="J317" s="14" t="s">
        <v>245</v>
      </c>
      <c r="K317" s="22" t="s">
        <v>157</v>
      </c>
    </row>
    <row r="318" spans="1:11" ht="28" customHeight="1" thickBot="1">
      <c r="A318" s="12" t="s">
        <v>247</v>
      </c>
      <c r="B318" s="12" t="s">
        <v>243</v>
      </c>
      <c r="C318" s="12">
        <v>28</v>
      </c>
      <c r="D318" s="12">
        <f>C318*4</f>
        <v>112</v>
      </c>
      <c r="E318" s="12">
        <v>96</v>
      </c>
      <c r="F318" s="12">
        <f>D318-E318</f>
        <v>16</v>
      </c>
      <c r="G318" s="13">
        <f>E318/D318</f>
        <v>0.8571428571428571</v>
      </c>
      <c r="H318" s="15">
        <v>51</v>
      </c>
      <c r="I318" s="15">
        <v>45</v>
      </c>
      <c r="J318" s="16">
        <f>H318/D318</f>
        <v>0.45535714285714285</v>
      </c>
      <c r="K318" s="16">
        <f>I318/D318</f>
        <v>0.4017857142857143</v>
      </c>
    </row>
    <row r="319" spans="1:11" ht="28" customHeight="1" thickBot="1"/>
    <row r="320" spans="1:11" ht="28" customHeight="1" thickBot="1">
      <c r="A320" s="26" t="s">
        <v>7</v>
      </c>
      <c r="B320" s="26" t="s">
        <v>8</v>
      </c>
      <c r="C320" s="26" t="s">
        <v>9</v>
      </c>
      <c r="D320" s="26" t="s">
        <v>10</v>
      </c>
      <c r="E320" s="26" t="s">
        <v>11</v>
      </c>
      <c r="F320" s="26" t="s">
        <v>12</v>
      </c>
      <c r="G320" s="29" t="s">
        <v>13</v>
      </c>
      <c r="H320" s="25" t="s">
        <v>14</v>
      </c>
      <c r="I320" s="25"/>
      <c r="J320" s="25" t="s">
        <v>15</v>
      </c>
      <c r="K320" s="25"/>
    </row>
    <row r="321" spans="1:12" ht="34" thickBot="1">
      <c r="A321" s="27"/>
      <c r="B321" s="28"/>
      <c r="C321" s="27"/>
      <c r="D321" s="27"/>
      <c r="E321" s="27"/>
      <c r="F321" s="27"/>
      <c r="G321" s="30"/>
      <c r="H321" s="14" t="s">
        <v>244</v>
      </c>
      <c r="I321" s="22" t="s">
        <v>157</v>
      </c>
      <c r="J321" s="14" t="s">
        <v>244</v>
      </c>
      <c r="K321" s="22" t="s">
        <v>157</v>
      </c>
    </row>
    <row r="322" spans="1:12" ht="28" customHeight="1" thickBot="1">
      <c r="A322" s="12" t="s">
        <v>246</v>
      </c>
      <c r="B322" s="12" t="s">
        <v>242</v>
      </c>
      <c r="C322" s="12">
        <v>28</v>
      </c>
      <c r="D322" s="12">
        <f>C322*4</f>
        <v>112</v>
      </c>
      <c r="E322" s="12">
        <v>104</v>
      </c>
      <c r="F322" s="12">
        <f>D322-E322</f>
        <v>8</v>
      </c>
      <c r="G322" s="13">
        <f>E322/D322</f>
        <v>0.9285714285714286</v>
      </c>
      <c r="H322" s="15">
        <v>53</v>
      </c>
      <c r="I322" s="15">
        <v>51</v>
      </c>
      <c r="J322" s="16">
        <f>H322/D322</f>
        <v>0.4732142857142857</v>
      </c>
      <c r="K322" s="16">
        <f>I322/D322</f>
        <v>0.45535714285714285</v>
      </c>
    </row>
    <row r="324" spans="1:12" ht="28" customHeight="1" thickBot="1">
      <c r="A324" s="24" t="s">
        <v>224</v>
      </c>
    </row>
    <row r="325" spans="1:12" ht="28" customHeight="1" thickBot="1">
      <c r="A325" s="26" t="s">
        <v>7</v>
      </c>
      <c r="B325" s="26" t="s">
        <v>8</v>
      </c>
      <c r="C325" s="26" t="s">
        <v>9</v>
      </c>
      <c r="D325" s="26" t="s">
        <v>10</v>
      </c>
      <c r="E325" s="26" t="s">
        <v>11</v>
      </c>
      <c r="F325" s="26" t="s">
        <v>12</v>
      </c>
      <c r="G325" s="29" t="s">
        <v>13</v>
      </c>
      <c r="H325" s="25" t="s">
        <v>14</v>
      </c>
      <c r="I325" s="25"/>
      <c r="J325" s="25" t="s">
        <v>15</v>
      </c>
      <c r="K325" s="25"/>
    </row>
    <row r="326" spans="1:12" ht="28" customHeight="1" thickBot="1">
      <c r="A326" s="27"/>
      <c r="B326" s="28"/>
      <c r="C326" s="27"/>
      <c r="D326" s="27"/>
      <c r="E326" s="27"/>
      <c r="F326" s="27"/>
      <c r="G326" s="30"/>
      <c r="H326" s="22" t="s">
        <v>131</v>
      </c>
      <c r="I326" s="14" t="s">
        <v>157</v>
      </c>
      <c r="J326" s="22" t="s">
        <v>131</v>
      </c>
      <c r="K326" s="14" t="s">
        <v>157</v>
      </c>
    </row>
    <row r="327" spans="1:12" ht="28" customHeight="1" thickBot="1">
      <c r="A327" s="12" t="s">
        <v>19</v>
      </c>
      <c r="B327" s="12" t="s">
        <v>152</v>
      </c>
      <c r="C327" s="12">
        <v>28</v>
      </c>
      <c r="D327" s="12">
        <f>C327*4</f>
        <v>112</v>
      </c>
      <c r="E327" s="12">
        <v>59</v>
      </c>
      <c r="F327" s="12">
        <f>D327-E327</f>
        <v>53</v>
      </c>
      <c r="G327" s="13">
        <f>E327/D327</f>
        <v>0.5267857142857143</v>
      </c>
      <c r="H327" s="15">
        <v>51</v>
      </c>
      <c r="I327" s="15">
        <v>8</v>
      </c>
      <c r="J327" s="16">
        <f>H327/D327</f>
        <v>0.45535714285714285</v>
      </c>
      <c r="K327" s="16">
        <f>I327/D327</f>
        <v>7.1428571428571425E-2</v>
      </c>
      <c r="L327" s="10" t="s">
        <v>211</v>
      </c>
    </row>
    <row r="328" spans="1:12" ht="28" customHeight="1" thickBot="1"/>
    <row r="329" spans="1:12" ht="28" customHeight="1" thickBot="1">
      <c r="A329" s="26" t="s">
        <v>7</v>
      </c>
      <c r="B329" s="26" t="s">
        <v>8</v>
      </c>
      <c r="C329" s="26" t="s">
        <v>9</v>
      </c>
      <c r="D329" s="26" t="s">
        <v>10</v>
      </c>
      <c r="E329" s="26" t="s">
        <v>11</v>
      </c>
      <c r="F329" s="26" t="s">
        <v>12</v>
      </c>
      <c r="G329" s="29" t="s">
        <v>13</v>
      </c>
      <c r="H329" s="25" t="s">
        <v>14</v>
      </c>
      <c r="I329" s="25"/>
      <c r="J329" s="25" t="s">
        <v>15</v>
      </c>
      <c r="K329" s="25"/>
    </row>
    <row r="330" spans="1:12" ht="28" customHeight="1" thickBot="1">
      <c r="A330" s="27"/>
      <c r="B330" s="28"/>
      <c r="C330" s="27"/>
      <c r="D330" s="27"/>
      <c r="E330" s="27"/>
      <c r="F330" s="27"/>
      <c r="G330" s="30"/>
      <c r="H330" s="22" t="s">
        <v>131</v>
      </c>
      <c r="I330" s="14" t="s">
        <v>216</v>
      </c>
      <c r="J330" s="22" t="s">
        <v>131</v>
      </c>
      <c r="K330" s="14" t="s">
        <v>216</v>
      </c>
    </row>
    <row r="331" spans="1:12" ht="28" customHeight="1" thickBot="1">
      <c r="A331" s="12" t="s">
        <v>29</v>
      </c>
      <c r="B331" s="12" t="s">
        <v>215</v>
      </c>
      <c r="C331" s="12">
        <v>27</v>
      </c>
      <c r="D331" s="12">
        <f>C331*4</f>
        <v>108</v>
      </c>
      <c r="E331" s="12">
        <v>99</v>
      </c>
      <c r="F331" s="12">
        <f>D331-E331</f>
        <v>9</v>
      </c>
      <c r="G331" s="13">
        <f>E331/D331</f>
        <v>0.91666666666666663</v>
      </c>
      <c r="H331" s="15">
        <v>50</v>
      </c>
      <c r="I331" s="15">
        <v>49</v>
      </c>
      <c r="J331" s="16">
        <f>H331/D331</f>
        <v>0.46296296296296297</v>
      </c>
      <c r="K331" s="16">
        <f>I331/D331</f>
        <v>0.45370370370370372</v>
      </c>
    </row>
    <row r="333" spans="1:12" ht="28" customHeight="1" thickBot="1">
      <c r="A333" s="24" t="s">
        <v>263</v>
      </c>
    </row>
    <row r="334" spans="1:12" ht="28" customHeight="1" thickBot="1">
      <c r="A334" s="26" t="s">
        <v>7</v>
      </c>
      <c r="B334" s="26" t="s">
        <v>8</v>
      </c>
      <c r="C334" s="26" t="s">
        <v>9</v>
      </c>
      <c r="D334" s="26" t="s">
        <v>10</v>
      </c>
      <c r="E334" s="26" t="s">
        <v>11</v>
      </c>
      <c r="F334" s="26" t="s">
        <v>12</v>
      </c>
      <c r="G334" s="29" t="s">
        <v>13</v>
      </c>
      <c r="H334" s="25" t="s">
        <v>14</v>
      </c>
      <c r="I334" s="25"/>
      <c r="J334" s="25" t="s">
        <v>15</v>
      </c>
      <c r="K334" s="25"/>
    </row>
    <row r="335" spans="1:12" ht="28" customHeight="1" thickBot="1">
      <c r="A335" s="27"/>
      <c r="B335" s="28"/>
      <c r="C335" s="27"/>
      <c r="D335" s="27"/>
      <c r="E335" s="27"/>
      <c r="F335" s="27"/>
      <c r="G335" s="30"/>
      <c r="H335" s="22" t="s">
        <v>131</v>
      </c>
      <c r="I335" s="14" t="s">
        <v>157</v>
      </c>
      <c r="J335" s="22" t="s">
        <v>131</v>
      </c>
      <c r="K335" s="14" t="s">
        <v>157</v>
      </c>
    </row>
    <row r="336" spans="1:12" ht="28" customHeight="1" thickBot="1">
      <c r="A336" s="12" t="s">
        <v>19</v>
      </c>
      <c r="B336" s="12" t="s">
        <v>152</v>
      </c>
      <c r="C336" s="12">
        <v>28</v>
      </c>
      <c r="D336" s="12">
        <f>C336*4</f>
        <v>112</v>
      </c>
      <c r="E336" s="12">
        <v>59</v>
      </c>
      <c r="F336" s="12">
        <f>D336-E336</f>
        <v>53</v>
      </c>
      <c r="G336" s="13">
        <f>E336/D336</f>
        <v>0.5267857142857143</v>
      </c>
      <c r="H336" s="15">
        <v>51</v>
      </c>
      <c r="I336" s="15">
        <v>8</v>
      </c>
      <c r="J336" s="16">
        <f>H336/D336</f>
        <v>0.45535714285714285</v>
      </c>
      <c r="K336" s="16">
        <f>I336/D336</f>
        <v>7.1428571428571425E-2</v>
      </c>
      <c r="L336" s="10" t="s">
        <v>211</v>
      </c>
    </row>
    <row r="337" spans="1:12" ht="28" customHeight="1" thickBot="1"/>
    <row r="338" spans="1:12" ht="28" customHeight="1" thickBot="1">
      <c r="A338" s="26" t="s">
        <v>7</v>
      </c>
      <c r="B338" s="26" t="s">
        <v>8</v>
      </c>
      <c r="C338" s="26" t="s">
        <v>9</v>
      </c>
      <c r="D338" s="26" t="s">
        <v>10</v>
      </c>
      <c r="E338" s="26" t="s">
        <v>11</v>
      </c>
      <c r="F338" s="26" t="s">
        <v>12</v>
      </c>
      <c r="G338" s="29" t="s">
        <v>13</v>
      </c>
      <c r="H338" s="25" t="s">
        <v>14</v>
      </c>
      <c r="I338" s="25"/>
      <c r="J338" s="25" t="s">
        <v>15</v>
      </c>
      <c r="K338" s="25"/>
    </row>
    <row r="339" spans="1:12" ht="28" customHeight="1" thickBot="1">
      <c r="A339" s="27"/>
      <c r="B339" s="28"/>
      <c r="C339" s="27"/>
      <c r="D339" s="27"/>
      <c r="E339" s="27"/>
      <c r="F339" s="27"/>
      <c r="G339" s="30"/>
      <c r="H339" s="22" t="s">
        <v>221</v>
      </c>
      <c r="I339" s="14" t="s">
        <v>222</v>
      </c>
      <c r="J339" s="22" t="s">
        <v>221</v>
      </c>
      <c r="K339" s="14" t="s">
        <v>222</v>
      </c>
    </row>
    <row r="340" spans="1:12" ht="28" customHeight="1" thickBot="1">
      <c r="A340" s="12" t="s">
        <v>276</v>
      </c>
      <c r="B340" s="12" t="s">
        <v>217</v>
      </c>
      <c r="C340" s="12">
        <v>28</v>
      </c>
      <c r="D340" s="12">
        <f>C340*4</f>
        <v>112</v>
      </c>
      <c r="E340" s="12">
        <v>55</v>
      </c>
      <c r="F340" s="12">
        <f>D340-E340</f>
        <v>57</v>
      </c>
      <c r="G340" s="13">
        <f>E340/D340</f>
        <v>0.49107142857142855</v>
      </c>
      <c r="H340" s="15">
        <v>48</v>
      </c>
      <c r="I340" s="15">
        <f>E340-H340</f>
        <v>7</v>
      </c>
      <c r="J340" s="16">
        <f>H340/D340</f>
        <v>0.42857142857142855</v>
      </c>
      <c r="K340" s="16">
        <f>I340/D340</f>
        <v>6.25E-2</v>
      </c>
    </row>
    <row r="341" spans="1:12" ht="28" customHeight="1" thickBot="1"/>
    <row r="342" spans="1:12" ht="28" customHeight="1" thickBot="1">
      <c r="A342" s="26" t="s">
        <v>7</v>
      </c>
      <c r="B342" s="26" t="s">
        <v>8</v>
      </c>
      <c r="C342" s="26" t="s">
        <v>9</v>
      </c>
      <c r="D342" s="26" t="s">
        <v>10</v>
      </c>
      <c r="E342" s="26" t="s">
        <v>11</v>
      </c>
      <c r="F342" s="26" t="s">
        <v>12</v>
      </c>
      <c r="G342" s="29" t="s">
        <v>13</v>
      </c>
      <c r="H342" s="25" t="s">
        <v>14</v>
      </c>
      <c r="I342" s="25"/>
      <c r="J342" s="25" t="s">
        <v>15</v>
      </c>
      <c r="K342" s="25"/>
    </row>
    <row r="343" spans="1:12" ht="28" customHeight="1" thickBot="1">
      <c r="A343" s="27"/>
      <c r="B343" s="27"/>
      <c r="C343" s="27"/>
      <c r="D343" s="27"/>
      <c r="E343" s="27"/>
      <c r="F343" s="27"/>
      <c r="G343" s="30"/>
      <c r="H343" s="22" t="s">
        <v>125</v>
      </c>
      <c r="I343" s="14" t="s">
        <v>73</v>
      </c>
      <c r="J343" s="22" t="s">
        <v>125</v>
      </c>
      <c r="K343" s="14" t="s">
        <v>73</v>
      </c>
    </row>
    <row r="344" spans="1:12" ht="28" customHeight="1" thickBot="1">
      <c r="A344" s="12" t="s">
        <v>20</v>
      </c>
      <c r="B344" s="12" t="s">
        <v>154</v>
      </c>
      <c r="C344" s="12">
        <v>27</v>
      </c>
      <c r="D344" s="12">
        <f>C344*4</f>
        <v>108</v>
      </c>
      <c r="E344" s="12">
        <v>65</v>
      </c>
      <c r="F344" s="12">
        <f>D344-E344</f>
        <v>43</v>
      </c>
      <c r="G344" s="13">
        <f>E344/D344</f>
        <v>0.60185185185185186</v>
      </c>
      <c r="H344" s="15">
        <v>54</v>
      </c>
      <c r="I344" s="15">
        <f>E344-H344</f>
        <v>11</v>
      </c>
      <c r="J344" s="16">
        <f>H344/D344</f>
        <v>0.5</v>
      </c>
      <c r="K344" s="16">
        <f>I344/D344</f>
        <v>0.10185185185185185</v>
      </c>
      <c r="L344" s="10" t="s">
        <v>211</v>
      </c>
    </row>
    <row r="345" spans="1:12" ht="28" customHeight="1" thickBot="1"/>
    <row r="346" spans="1:12" ht="28" customHeight="1" thickBot="1">
      <c r="A346" s="26" t="s">
        <v>7</v>
      </c>
      <c r="B346" s="26" t="s">
        <v>8</v>
      </c>
      <c r="C346" s="26" t="s">
        <v>9</v>
      </c>
      <c r="D346" s="26" t="s">
        <v>10</v>
      </c>
      <c r="E346" s="26" t="s">
        <v>11</v>
      </c>
      <c r="F346" s="26" t="s">
        <v>12</v>
      </c>
      <c r="G346" s="29" t="s">
        <v>13</v>
      </c>
      <c r="H346" s="25" t="s">
        <v>14</v>
      </c>
      <c r="I346" s="25"/>
      <c r="J346" s="25" t="s">
        <v>15</v>
      </c>
      <c r="K346" s="25"/>
    </row>
    <row r="347" spans="1:12" ht="28" customHeight="1" thickBot="1">
      <c r="A347" s="27"/>
      <c r="B347" s="28"/>
      <c r="C347" s="27"/>
      <c r="D347" s="27"/>
      <c r="E347" s="27"/>
      <c r="F347" s="27"/>
      <c r="G347" s="30"/>
      <c r="H347" s="22" t="s">
        <v>219</v>
      </c>
      <c r="I347" s="14" t="s">
        <v>220</v>
      </c>
      <c r="J347" s="22" t="s">
        <v>219</v>
      </c>
      <c r="K347" s="14" t="s">
        <v>220</v>
      </c>
    </row>
    <row r="348" spans="1:12" ht="28" customHeight="1" thickBot="1">
      <c r="A348" s="12" t="s">
        <v>277</v>
      </c>
      <c r="B348" s="12" t="s">
        <v>218</v>
      </c>
      <c r="C348" s="12">
        <v>28</v>
      </c>
      <c r="D348" s="12">
        <f>C348*4</f>
        <v>112</v>
      </c>
      <c r="E348" s="12">
        <v>55</v>
      </c>
      <c r="F348" s="12">
        <f>D348-E348</f>
        <v>57</v>
      </c>
      <c r="G348" s="13">
        <f>E348/D348</f>
        <v>0.49107142857142855</v>
      </c>
      <c r="H348" s="15">
        <v>48</v>
      </c>
      <c r="I348" s="15">
        <f>E348-H348</f>
        <v>7</v>
      </c>
      <c r="J348" s="16">
        <f>H348/D348</f>
        <v>0.42857142857142855</v>
      </c>
      <c r="K348" s="16">
        <f>I348/D348</f>
        <v>6.25E-2</v>
      </c>
    </row>
    <row r="350" spans="1:12" ht="28" customHeight="1" thickBot="1">
      <c r="A350" s="24" t="s">
        <v>214</v>
      </c>
    </row>
    <row r="351" spans="1:12" s="10" customFormat="1" ht="28" customHeight="1" thickBot="1">
      <c r="A351" s="26" t="s">
        <v>7</v>
      </c>
      <c r="B351" s="26" t="s">
        <v>8</v>
      </c>
      <c r="C351" s="26" t="s">
        <v>9</v>
      </c>
      <c r="D351" s="26" t="s">
        <v>10</v>
      </c>
      <c r="E351" s="26" t="s">
        <v>11</v>
      </c>
      <c r="F351" s="26" t="s">
        <v>12</v>
      </c>
      <c r="G351" s="29" t="s">
        <v>13</v>
      </c>
      <c r="H351" s="25" t="s">
        <v>14</v>
      </c>
      <c r="I351" s="25"/>
      <c r="J351" s="25" t="s">
        <v>15</v>
      </c>
      <c r="K351" s="25"/>
    </row>
    <row r="352" spans="1:12" s="10" customFormat="1" ht="28" customHeight="1" thickBot="1">
      <c r="A352" s="27"/>
      <c r="B352" s="28"/>
      <c r="C352" s="27"/>
      <c r="D352" s="27"/>
      <c r="E352" s="27"/>
      <c r="F352" s="27"/>
      <c r="G352" s="30"/>
      <c r="H352" s="14" t="s">
        <v>266</v>
      </c>
      <c r="I352" s="22" t="s">
        <v>157</v>
      </c>
      <c r="J352" s="14" t="s">
        <v>266</v>
      </c>
      <c r="K352" s="22" t="s">
        <v>157</v>
      </c>
    </row>
    <row r="353" spans="1:11" s="10" customFormat="1" ht="28" customHeight="1" thickBot="1">
      <c r="A353" s="12" t="s">
        <v>61</v>
      </c>
      <c r="B353" s="12" t="s">
        <v>264</v>
      </c>
      <c r="C353" s="12">
        <v>28</v>
      </c>
      <c r="D353" s="12">
        <f>C353*4</f>
        <v>112</v>
      </c>
      <c r="E353" s="12">
        <v>110</v>
      </c>
      <c r="F353" s="12">
        <f>D353-E353</f>
        <v>2</v>
      </c>
      <c r="G353" s="13">
        <f>E353/D353</f>
        <v>0.9821428571428571</v>
      </c>
      <c r="H353" s="15">
        <v>55</v>
      </c>
      <c r="I353" s="15">
        <v>55</v>
      </c>
      <c r="J353" s="16">
        <f>H353/D353</f>
        <v>0.49107142857142855</v>
      </c>
      <c r="K353" s="16">
        <f>I353/D353</f>
        <v>0.49107142857142855</v>
      </c>
    </row>
    <row r="354" spans="1:11" s="10" customFormat="1" ht="28" customHeight="1" thickBot="1"/>
    <row r="355" spans="1:11" s="10" customFormat="1" ht="28" customHeight="1" thickBot="1">
      <c r="A355" s="26" t="s">
        <v>7</v>
      </c>
      <c r="B355" s="26" t="s">
        <v>8</v>
      </c>
      <c r="C355" s="26" t="s">
        <v>9</v>
      </c>
      <c r="D355" s="26" t="s">
        <v>10</v>
      </c>
      <c r="E355" s="26" t="s">
        <v>11</v>
      </c>
      <c r="F355" s="26" t="s">
        <v>12</v>
      </c>
      <c r="G355" s="29" t="s">
        <v>13</v>
      </c>
      <c r="H355" s="25" t="s">
        <v>14</v>
      </c>
      <c r="I355" s="25"/>
      <c r="J355" s="25" t="s">
        <v>15</v>
      </c>
      <c r="K355" s="25"/>
    </row>
    <row r="356" spans="1:11" s="10" customFormat="1" ht="28" customHeight="1" thickBot="1">
      <c r="A356" s="27"/>
      <c r="B356" s="28"/>
      <c r="C356" s="27"/>
      <c r="D356" s="27"/>
      <c r="E356" s="27"/>
      <c r="F356" s="27"/>
      <c r="G356" s="30"/>
      <c r="H356" s="22" t="s">
        <v>131</v>
      </c>
      <c r="I356" s="14" t="s">
        <v>266</v>
      </c>
      <c r="J356" s="22" t="s">
        <v>131</v>
      </c>
      <c r="K356" s="14" t="s">
        <v>266</v>
      </c>
    </row>
    <row r="357" spans="1:11" s="10" customFormat="1" ht="28" customHeight="1" thickBot="1">
      <c r="A357" s="12" t="s">
        <v>30</v>
      </c>
      <c r="B357" s="12" t="s">
        <v>265</v>
      </c>
      <c r="C357" s="12">
        <v>37</v>
      </c>
      <c r="D357" s="12">
        <f>C357*4</f>
        <v>148</v>
      </c>
      <c r="E357" s="12">
        <v>126</v>
      </c>
      <c r="F357" s="12">
        <f>D357-E357</f>
        <v>22</v>
      </c>
      <c r="G357" s="13">
        <f>E357/D357</f>
        <v>0.85135135135135132</v>
      </c>
      <c r="H357" s="15">
        <v>70</v>
      </c>
      <c r="I357" s="15">
        <v>56</v>
      </c>
      <c r="J357" s="16">
        <f>H357/D357</f>
        <v>0.47297297297297297</v>
      </c>
      <c r="K357" s="16">
        <f>I357/D357</f>
        <v>0.3783783783783784</v>
      </c>
    </row>
    <row r="358" spans="1:11" s="10" customFormat="1" ht="28" customHeight="1"/>
  </sheetData>
  <mergeCells count="748">
    <mergeCell ref="A316:A317"/>
    <mergeCell ref="B316:B317"/>
    <mergeCell ref="C316:C317"/>
    <mergeCell ref="D316:D317"/>
    <mergeCell ref="E316:E317"/>
    <mergeCell ref="F316:F317"/>
    <mergeCell ref="G316:G317"/>
    <mergeCell ref="H316:I316"/>
    <mergeCell ref="J316:K316"/>
    <mergeCell ref="A320:A321"/>
    <mergeCell ref="B320:B321"/>
    <mergeCell ref="C320:C321"/>
    <mergeCell ref="D320:D321"/>
    <mergeCell ref="E320:E321"/>
    <mergeCell ref="F320:F321"/>
    <mergeCell ref="G320:G321"/>
    <mergeCell ref="H320:I320"/>
    <mergeCell ref="J320:K320"/>
    <mergeCell ref="A307:A308"/>
    <mergeCell ref="B307:B308"/>
    <mergeCell ref="C307:C308"/>
    <mergeCell ref="D307:D308"/>
    <mergeCell ref="E307:E308"/>
    <mergeCell ref="F307:F308"/>
    <mergeCell ref="G307:G308"/>
    <mergeCell ref="H307:I307"/>
    <mergeCell ref="J307:K307"/>
    <mergeCell ref="A311:A312"/>
    <mergeCell ref="B311:B312"/>
    <mergeCell ref="C311:C312"/>
    <mergeCell ref="D311:D312"/>
    <mergeCell ref="E311:E312"/>
    <mergeCell ref="F311:F312"/>
    <mergeCell ref="G311:G312"/>
    <mergeCell ref="H311:I311"/>
    <mergeCell ref="J311:K311"/>
    <mergeCell ref="A145:A146"/>
    <mergeCell ref="B145:B146"/>
    <mergeCell ref="C145:C146"/>
    <mergeCell ref="D145:D146"/>
    <mergeCell ref="E145:E146"/>
    <mergeCell ref="F145:F146"/>
    <mergeCell ref="G145:G146"/>
    <mergeCell ref="H145:I145"/>
    <mergeCell ref="J145:K145"/>
    <mergeCell ref="H137:I137"/>
    <mergeCell ref="J137:K137"/>
    <mergeCell ref="A141:A142"/>
    <mergeCell ref="B141:B142"/>
    <mergeCell ref="C141:C142"/>
    <mergeCell ref="D141:D142"/>
    <mergeCell ref="E141:E142"/>
    <mergeCell ref="F141:F142"/>
    <mergeCell ref="G141:G142"/>
    <mergeCell ref="H141:I141"/>
    <mergeCell ref="J141:K141"/>
    <mergeCell ref="A137:A138"/>
    <mergeCell ref="B137:B138"/>
    <mergeCell ref="C137:C138"/>
    <mergeCell ref="D137:D138"/>
    <mergeCell ref="E137:E138"/>
    <mergeCell ref="F137:F138"/>
    <mergeCell ref="G137:G138"/>
    <mergeCell ref="H128:I128"/>
    <mergeCell ref="J128:K128"/>
    <mergeCell ref="A133:A134"/>
    <mergeCell ref="B133:B134"/>
    <mergeCell ref="C133:C134"/>
    <mergeCell ref="D133:D134"/>
    <mergeCell ref="E133:E134"/>
    <mergeCell ref="F133:F134"/>
    <mergeCell ref="G133:G134"/>
    <mergeCell ref="H133:I133"/>
    <mergeCell ref="J133:K133"/>
    <mergeCell ref="A128:A129"/>
    <mergeCell ref="B128:B129"/>
    <mergeCell ref="C128:C129"/>
    <mergeCell ref="D128:D129"/>
    <mergeCell ref="E128:E129"/>
    <mergeCell ref="F128:F129"/>
    <mergeCell ref="G128:G129"/>
    <mergeCell ref="H342:I342"/>
    <mergeCell ref="J342:K342"/>
    <mergeCell ref="A346:A347"/>
    <mergeCell ref="B346:B347"/>
    <mergeCell ref="C346:C347"/>
    <mergeCell ref="D346:D347"/>
    <mergeCell ref="E346:E347"/>
    <mergeCell ref="F346:F347"/>
    <mergeCell ref="G346:G347"/>
    <mergeCell ref="H346:I346"/>
    <mergeCell ref="J346:K346"/>
    <mergeCell ref="H355:I355"/>
    <mergeCell ref="J355:K355"/>
    <mergeCell ref="A334:A335"/>
    <mergeCell ref="B334:B335"/>
    <mergeCell ref="C334:C335"/>
    <mergeCell ref="D334:D335"/>
    <mergeCell ref="E334:E335"/>
    <mergeCell ref="F334:F335"/>
    <mergeCell ref="G334:G335"/>
    <mergeCell ref="H334:I334"/>
    <mergeCell ref="J334:K334"/>
    <mergeCell ref="A338:A339"/>
    <mergeCell ref="B338:B339"/>
    <mergeCell ref="C338:C339"/>
    <mergeCell ref="D338:D339"/>
    <mergeCell ref="E338:E339"/>
    <mergeCell ref="F338:F339"/>
    <mergeCell ref="G338:G339"/>
    <mergeCell ref="H338:I338"/>
    <mergeCell ref="J338:K338"/>
    <mergeCell ref="A342:A343"/>
    <mergeCell ref="B342:B343"/>
    <mergeCell ref="C342:C343"/>
    <mergeCell ref="D342:D343"/>
    <mergeCell ref="A355:A356"/>
    <mergeCell ref="B355:B356"/>
    <mergeCell ref="C355:C356"/>
    <mergeCell ref="D355:D356"/>
    <mergeCell ref="E355:E356"/>
    <mergeCell ref="F355:F356"/>
    <mergeCell ref="G355:G356"/>
    <mergeCell ref="E342:E343"/>
    <mergeCell ref="F342:F343"/>
    <mergeCell ref="G342:G343"/>
    <mergeCell ref="A351:A352"/>
    <mergeCell ref="B351:B352"/>
    <mergeCell ref="C351:C352"/>
    <mergeCell ref="D351:D352"/>
    <mergeCell ref="E351:E352"/>
    <mergeCell ref="F351:F352"/>
    <mergeCell ref="G351:G352"/>
    <mergeCell ref="A120:A121"/>
    <mergeCell ref="B120:B121"/>
    <mergeCell ref="C120:C121"/>
    <mergeCell ref="D120:D121"/>
    <mergeCell ref="E120:E121"/>
    <mergeCell ref="F120:F121"/>
    <mergeCell ref="G120:G121"/>
    <mergeCell ref="H120:I120"/>
    <mergeCell ref="J120:K120"/>
    <mergeCell ref="A329:A330"/>
    <mergeCell ref="B329:B330"/>
    <mergeCell ref="C329:C330"/>
    <mergeCell ref="D329:D330"/>
    <mergeCell ref="E329:E330"/>
    <mergeCell ref="F329:F330"/>
    <mergeCell ref="G329:G330"/>
    <mergeCell ref="H329:I329"/>
    <mergeCell ref="J329:K329"/>
    <mergeCell ref="A325:A326"/>
    <mergeCell ref="B325:B326"/>
    <mergeCell ref="C325:C326"/>
    <mergeCell ref="D325:D326"/>
    <mergeCell ref="E325:E326"/>
    <mergeCell ref="F325:F326"/>
    <mergeCell ref="G325:G326"/>
    <mergeCell ref="H325:I325"/>
    <mergeCell ref="J325:K325"/>
    <mergeCell ref="A183:A184"/>
    <mergeCell ref="B183:B184"/>
    <mergeCell ref="C183:C184"/>
    <mergeCell ref="D183:D184"/>
    <mergeCell ref="E183:E184"/>
    <mergeCell ref="F183:F184"/>
    <mergeCell ref="G183:G184"/>
    <mergeCell ref="H183:K183"/>
    <mergeCell ref="L183:O183"/>
    <mergeCell ref="A179:A180"/>
    <mergeCell ref="B179:B180"/>
    <mergeCell ref="C179:C180"/>
    <mergeCell ref="D179:D180"/>
    <mergeCell ref="E179:E180"/>
    <mergeCell ref="F179:F180"/>
    <mergeCell ref="G179:G180"/>
    <mergeCell ref="H179:K179"/>
    <mergeCell ref="L179:O179"/>
    <mergeCell ref="A175:A176"/>
    <mergeCell ref="B175:B176"/>
    <mergeCell ref="C175:C176"/>
    <mergeCell ref="D175:D176"/>
    <mergeCell ref="E175:E176"/>
    <mergeCell ref="F175:F176"/>
    <mergeCell ref="G175:G176"/>
    <mergeCell ref="H175:K175"/>
    <mergeCell ref="L175:O175"/>
    <mergeCell ref="J208:K208"/>
    <mergeCell ref="H204:I204"/>
    <mergeCell ref="J204:K204"/>
    <mergeCell ref="A208:A209"/>
    <mergeCell ref="B208:B209"/>
    <mergeCell ref="C208:C209"/>
    <mergeCell ref="D208:D209"/>
    <mergeCell ref="E208:E209"/>
    <mergeCell ref="F208:F209"/>
    <mergeCell ref="G208:G209"/>
    <mergeCell ref="H208:I208"/>
    <mergeCell ref="G200:G201"/>
    <mergeCell ref="H200:I200"/>
    <mergeCell ref="J200:K200"/>
    <mergeCell ref="A204:A205"/>
    <mergeCell ref="B204:B205"/>
    <mergeCell ref="C204:C205"/>
    <mergeCell ref="D204:D205"/>
    <mergeCell ref="E204:E205"/>
    <mergeCell ref="F204:F205"/>
    <mergeCell ref="G204:G205"/>
    <mergeCell ref="A200:A201"/>
    <mergeCell ref="B200:B201"/>
    <mergeCell ref="C200:C201"/>
    <mergeCell ref="D200:D201"/>
    <mergeCell ref="E200:E201"/>
    <mergeCell ref="F200:F201"/>
    <mergeCell ref="A196:A197"/>
    <mergeCell ref="B196:B197"/>
    <mergeCell ref="C196:C197"/>
    <mergeCell ref="D196:D197"/>
    <mergeCell ref="E196:E197"/>
    <mergeCell ref="F196:F197"/>
    <mergeCell ref="G196:G197"/>
    <mergeCell ref="H196:I196"/>
    <mergeCell ref="J196:K196"/>
    <mergeCell ref="A192:A193"/>
    <mergeCell ref="B192:B193"/>
    <mergeCell ref="C192:C193"/>
    <mergeCell ref="D192:D193"/>
    <mergeCell ref="E192:E193"/>
    <mergeCell ref="F192:F193"/>
    <mergeCell ref="G192:G193"/>
    <mergeCell ref="H192:I192"/>
    <mergeCell ref="J192:K192"/>
    <mergeCell ref="A188:A189"/>
    <mergeCell ref="B188:B189"/>
    <mergeCell ref="C188:C189"/>
    <mergeCell ref="D188:D189"/>
    <mergeCell ref="E188:E189"/>
    <mergeCell ref="F188:F189"/>
    <mergeCell ref="G188:G189"/>
    <mergeCell ref="H188:I188"/>
    <mergeCell ref="J188:K188"/>
    <mergeCell ref="G29:G30"/>
    <mergeCell ref="H29:I29"/>
    <mergeCell ref="J29:K29"/>
    <mergeCell ref="A29:A30"/>
    <mergeCell ref="B29:B30"/>
    <mergeCell ref="C29:C30"/>
    <mergeCell ref="D29:D30"/>
    <mergeCell ref="E29:E30"/>
    <mergeCell ref="F29:F30"/>
    <mergeCell ref="A25:A26"/>
    <mergeCell ref="B25:B26"/>
    <mergeCell ref="C25:C26"/>
    <mergeCell ref="D25:D26"/>
    <mergeCell ref="E25:E26"/>
    <mergeCell ref="F25:F26"/>
    <mergeCell ref="G25:G26"/>
    <mergeCell ref="H25:I25"/>
    <mergeCell ref="J25:K25"/>
    <mergeCell ref="H17:I17"/>
    <mergeCell ref="J17:K17"/>
    <mergeCell ref="A21:A22"/>
    <mergeCell ref="B21:B22"/>
    <mergeCell ref="C21:C22"/>
    <mergeCell ref="D21:D22"/>
    <mergeCell ref="E21:E22"/>
    <mergeCell ref="F21:F22"/>
    <mergeCell ref="G21:G22"/>
    <mergeCell ref="H21:I21"/>
    <mergeCell ref="A17:A18"/>
    <mergeCell ref="B17:B18"/>
    <mergeCell ref="C17:C18"/>
    <mergeCell ref="D17:D18"/>
    <mergeCell ref="E17:E18"/>
    <mergeCell ref="F17:F18"/>
    <mergeCell ref="G17:G18"/>
    <mergeCell ref="J21:K21"/>
    <mergeCell ref="J8:K8"/>
    <mergeCell ref="A12:A13"/>
    <mergeCell ref="B12:B13"/>
    <mergeCell ref="C12:C13"/>
    <mergeCell ref="D12:D13"/>
    <mergeCell ref="E12:E13"/>
    <mergeCell ref="F12:F13"/>
    <mergeCell ref="G12:G13"/>
    <mergeCell ref="H12:I12"/>
    <mergeCell ref="J12:K12"/>
    <mergeCell ref="H302:I302"/>
    <mergeCell ref="J302:K302"/>
    <mergeCell ref="A8:A9"/>
    <mergeCell ref="B8:B9"/>
    <mergeCell ref="C8:C9"/>
    <mergeCell ref="D8:D9"/>
    <mergeCell ref="E8:E9"/>
    <mergeCell ref="F8:F9"/>
    <mergeCell ref="G8:G9"/>
    <mergeCell ref="H8:I8"/>
    <mergeCell ref="G298:G299"/>
    <mergeCell ref="H298:I298"/>
    <mergeCell ref="J298:K298"/>
    <mergeCell ref="A302:A303"/>
    <mergeCell ref="B302:B303"/>
    <mergeCell ref="C302:C303"/>
    <mergeCell ref="D302:D303"/>
    <mergeCell ref="E302:E303"/>
    <mergeCell ref="F302:F303"/>
    <mergeCell ref="G302:G303"/>
    <mergeCell ref="A298:A299"/>
    <mergeCell ref="B298:B299"/>
    <mergeCell ref="C298:C299"/>
    <mergeCell ref="D298:D299"/>
    <mergeCell ref="D294:D295"/>
    <mergeCell ref="E294:E295"/>
    <mergeCell ref="F294:F295"/>
    <mergeCell ref="G294:G295"/>
    <mergeCell ref="H294:I294"/>
    <mergeCell ref="J294:K294"/>
    <mergeCell ref="A290:A291"/>
    <mergeCell ref="B290:B291"/>
    <mergeCell ref="C290:C291"/>
    <mergeCell ref="D290:D291"/>
    <mergeCell ref="E290:E291"/>
    <mergeCell ref="F290:F291"/>
    <mergeCell ref="G290:G291"/>
    <mergeCell ref="H290:I290"/>
    <mergeCell ref="E298:E299"/>
    <mergeCell ref="F298:F299"/>
    <mergeCell ref="G282:G283"/>
    <mergeCell ref="H282:I282"/>
    <mergeCell ref="J282:K282"/>
    <mergeCell ref="A286:A287"/>
    <mergeCell ref="B286:B287"/>
    <mergeCell ref="C286:C287"/>
    <mergeCell ref="D286:D287"/>
    <mergeCell ref="E286:E287"/>
    <mergeCell ref="F286:F287"/>
    <mergeCell ref="G286:G287"/>
    <mergeCell ref="A282:A283"/>
    <mergeCell ref="B282:B283"/>
    <mergeCell ref="C282:C283"/>
    <mergeCell ref="D282:D283"/>
    <mergeCell ref="E282:E283"/>
    <mergeCell ref="F282:F283"/>
    <mergeCell ref="H286:I286"/>
    <mergeCell ref="J286:K286"/>
    <mergeCell ref="J290:K290"/>
    <mergeCell ref="A294:A295"/>
    <mergeCell ref="B294:B295"/>
    <mergeCell ref="C294:C295"/>
    <mergeCell ref="A277:A278"/>
    <mergeCell ref="B277:B278"/>
    <mergeCell ref="C277:C278"/>
    <mergeCell ref="D277:D278"/>
    <mergeCell ref="E277:E278"/>
    <mergeCell ref="F277:F278"/>
    <mergeCell ref="G277:G278"/>
    <mergeCell ref="H277:I277"/>
    <mergeCell ref="J277:K277"/>
    <mergeCell ref="A273:A274"/>
    <mergeCell ref="B273:B274"/>
    <mergeCell ref="C273:C274"/>
    <mergeCell ref="D273:D274"/>
    <mergeCell ref="E273:E274"/>
    <mergeCell ref="F273:F274"/>
    <mergeCell ref="G273:G274"/>
    <mergeCell ref="H273:I273"/>
    <mergeCell ref="J273:K273"/>
    <mergeCell ref="G265:G266"/>
    <mergeCell ref="H265:I265"/>
    <mergeCell ref="J265:K265"/>
    <mergeCell ref="A269:A270"/>
    <mergeCell ref="B269:B270"/>
    <mergeCell ref="C269:C270"/>
    <mergeCell ref="D269:D270"/>
    <mergeCell ref="E269:E270"/>
    <mergeCell ref="F269:F270"/>
    <mergeCell ref="G269:G270"/>
    <mergeCell ref="A265:A266"/>
    <mergeCell ref="B265:B266"/>
    <mergeCell ref="C265:C266"/>
    <mergeCell ref="D265:D266"/>
    <mergeCell ref="E265:E266"/>
    <mergeCell ref="F265:F266"/>
    <mergeCell ref="H269:I269"/>
    <mergeCell ref="J269:K269"/>
    <mergeCell ref="A261:A262"/>
    <mergeCell ref="B261:B262"/>
    <mergeCell ref="C261:C262"/>
    <mergeCell ref="D261:D262"/>
    <mergeCell ref="E261:E262"/>
    <mergeCell ref="F261:F262"/>
    <mergeCell ref="G261:G262"/>
    <mergeCell ref="H261:I261"/>
    <mergeCell ref="J261:K261"/>
    <mergeCell ref="A257:A258"/>
    <mergeCell ref="B257:B258"/>
    <mergeCell ref="C257:C258"/>
    <mergeCell ref="D257:D258"/>
    <mergeCell ref="E257:E258"/>
    <mergeCell ref="F257:F258"/>
    <mergeCell ref="G257:G258"/>
    <mergeCell ref="H257:I257"/>
    <mergeCell ref="J257:K257"/>
    <mergeCell ref="G249:G250"/>
    <mergeCell ref="H249:I249"/>
    <mergeCell ref="J249:K249"/>
    <mergeCell ref="A253:A254"/>
    <mergeCell ref="B253:B254"/>
    <mergeCell ref="C253:C254"/>
    <mergeCell ref="D253:D254"/>
    <mergeCell ref="E253:E254"/>
    <mergeCell ref="F253:F254"/>
    <mergeCell ref="G253:G254"/>
    <mergeCell ref="A249:A250"/>
    <mergeCell ref="B249:B250"/>
    <mergeCell ref="C249:C250"/>
    <mergeCell ref="D249:D250"/>
    <mergeCell ref="E249:E250"/>
    <mergeCell ref="F249:F250"/>
    <mergeCell ref="H253:I253"/>
    <mergeCell ref="J253:K253"/>
    <mergeCell ref="A245:A246"/>
    <mergeCell ref="B245:B246"/>
    <mergeCell ref="C245:C246"/>
    <mergeCell ref="D245:D246"/>
    <mergeCell ref="E245:E246"/>
    <mergeCell ref="F245:F246"/>
    <mergeCell ref="G245:G246"/>
    <mergeCell ref="H245:I245"/>
    <mergeCell ref="J245:K245"/>
    <mergeCell ref="A241:A242"/>
    <mergeCell ref="B241:B242"/>
    <mergeCell ref="C241:C242"/>
    <mergeCell ref="D241:D242"/>
    <mergeCell ref="E241:E242"/>
    <mergeCell ref="F241:F242"/>
    <mergeCell ref="G241:G242"/>
    <mergeCell ref="H241:I241"/>
    <mergeCell ref="J241:K241"/>
    <mergeCell ref="G233:G234"/>
    <mergeCell ref="H233:I233"/>
    <mergeCell ref="J233:K233"/>
    <mergeCell ref="A237:A238"/>
    <mergeCell ref="B237:B238"/>
    <mergeCell ref="C237:C238"/>
    <mergeCell ref="D237:D238"/>
    <mergeCell ref="E237:E238"/>
    <mergeCell ref="F237:F238"/>
    <mergeCell ref="G237:G238"/>
    <mergeCell ref="A233:A234"/>
    <mergeCell ref="B233:B234"/>
    <mergeCell ref="C233:C234"/>
    <mergeCell ref="D233:D234"/>
    <mergeCell ref="E233:E234"/>
    <mergeCell ref="F233:F234"/>
    <mergeCell ref="H237:I237"/>
    <mergeCell ref="J237:K237"/>
    <mergeCell ref="A229:A230"/>
    <mergeCell ref="B229:B230"/>
    <mergeCell ref="C229:C230"/>
    <mergeCell ref="D229:D230"/>
    <mergeCell ref="E229:E230"/>
    <mergeCell ref="F229:F230"/>
    <mergeCell ref="G229:G230"/>
    <mergeCell ref="H229:I229"/>
    <mergeCell ref="J229:K229"/>
    <mergeCell ref="A225:A226"/>
    <mergeCell ref="B225:B226"/>
    <mergeCell ref="C225:C226"/>
    <mergeCell ref="D225:D226"/>
    <mergeCell ref="E225:E226"/>
    <mergeCell ref="F225:F226"/>
    <mergeCell ref="G225:G226"/>
    <mergeCell ref="H225:I225"/>
    <mergeCell ref="J225:K225"/>
    <mergeCell ref="G217:G218"/>
    <mergeCell ref="H217:I217"/>
    <mergeCell ref="J217:K217"/>
    <mergeCell ref="A221:A222"/>
    <mergeCell ref="B221:B222"/>
    <mergeCell ref="C221:C222"/>
    <mergeCell ref="D221:D222"/>
    <mergeCell ref="E221:E222"/>
    <mergeCell ref="F221:F222"/>
    <mergeCell ref="G221:G222"/>
    <mergeCell ref="A217:A218"/>
    <mergeCell ref="B217:B218"/>
    <mergeCell ref="C217:C218"/>
    <mergeCell ref="D217:D218"/>
    <mergeCell ref="E217:E218"/>
    <mergeCell ref="F217:F218"/>
    <mergeCell ref="H221:I221"/>
    <mergeCell ref="J221:K221"/>
    <mergeCell ref="A1:K1"/>
    <mergeCell ref="A213:A214"/>
    <mergeCell ref="B213:B214"/>
    <mergeCell ref="C213:C214"/>
    <mergeCell ref="D213:D214"/>
    <mergeCell ref="E213:E214"/>
    <mergeCell ref="F213:F214"/>
    <mergeCell ref="G213:G214"/>
    <mergeCell ref="H213:I213"/>
    <mergeCell ref="J213:K213"/>
    <mergeCell ref="A34:A35"/>
    <mergeCell ref="B34:B35"/>
    <mergeCell ref="C34:C35"/>
    <mergeCell ref="D34:D35"/>
    <mergeCell ref="E34:E35"/>
    <mergeCell ref="F34:F35"/>
    <mergeCell ref="G34:G35"/>
    <mergeCell ref="H34:I34"/>
    <mergeCell ref="J34:K34"/>
    <mergeCell ref="A42:A43"/>
    <mergeCell ref="B42:B43"/>
    <mergeCell ref="C42:C43"/>
    <mergeCell ref="D42:D43"/>
    <mergeCell ref="E42:E43"/>
    <mergeCell ref="F42:F43"/>
    <mergeCell ref="G42:G43"/>
    <mergeCell ref="H42:I42"/>
    <mergeCell ref="J42:K42"/>
    <mergeCell ref="A50:A51"/>
    <mergeCell ref="B50:B51"/>
    <mergeCell ref="C50:C51"/>
    <mergeCell ref="D50:D51"/>
    <mergeCell ref="E50:E51"/>
    <mergeCell ref="F50:F51"/>
    <mergeCell ref="G50:G51"/>
    <mergeCell ref="H50:I50"/>
    <mergeCell ref="J50:K50"/>
    <mergeCell ref="A46:A47"/>
    <mergeCell ref="B46:B47"/>
    <mergeCell ref="C46:C47"/>
    <mergeCell ref="D46:D47"/>
    <mergeCell ref="E46:E47"/>
    <mergeCell ref="F46:F47"/>
    <mergeCell ref="G46:G47"/>
    <mergeCell ref="H46:I46"/>
    <mergeCell ref="J46:K46"/>
    <mergeCell ref="A38:A39"/>
    <mergeCell ref="B38:B39"/>
    <mergeCell ref="C38:C39"/>
    <mergeCell ref="D38:D39"/>
    <mergeCell ref="E38:E39"/>
    <mergeCell ref="F38:F39"/>
    <mergeCell ref="G38:G39"/>
    <mergeCell ref="H38:I38"/>
    <mergeCell ref="J38:K38"/>
    <mergeCell ref="A54:A55"/>
    <mergeCell ref="B54:B55"/>
    <mergeCell ref="C54:C55"/>
    <mergeCell ref="D54:D55"/>
    <mergeCell ref="E54:E55"/>
    <mergeCell ref="F54:F55"/>
    <mergeCell ref="G54:G55"/>
    <mergeCell ref="H54:I54"/>
    <mergeCell ref="J54:K54"/>
    <mergeCell ref="A59:A60"/>
    <mergeCell ref="B59:B60"/>
    <mergeCell ref="C59:C60"/>
    <mergeCell ref="D59:D60"/>
    <mergeCell ref="E59:E60"/>
    <mergeCell ref="F59:F60"/>
    <mergeCell ref="G59:G60"/>
    <mergeCell ref="H59:I59"/>
    <mergeCell ref="J59:K59"/>
    <mergeCell ref="A63:A64"/>
    <mergeCell ref="B63:B64"/>
    <mergeCell ref="C63:C64"/>
    <mergeCell ref="D63:D64"/>
    <mergeCell ref="E63:E64"/>
    <mergeCell ref="F63:F64"/>
    <mergeCell ref="G63:G64"/>
    <mergeCell ref="H63:I63"/>
    <mergeCell ref="J63:K63"/>
    <mergeCell ref="A67:A68"/>
    <mergeCell ref="B67:B68"/>
    <mergeCell ref="C67:C68"/>
    <mergeCell ref="D67:D68"/>
    <mergeCell ref="E67:E68"/>
    <mergeCell ref="F67:F68"/>
    <mergeCell ref="G67:G68"/>
    <mergeCell ref="H67:I67"/>
    <mergeCell ref="J67:K67"/>
    <mergeCell ref="A71:A72"/>
    <mergeCell ref="B71:B72"/>
    <mergeCell ref="C71:C72"/>
    <mergeCell ref="D71:D72"/>
    <mergeCell ref="E71:E72"/>
    <mergeCell ref="F71:F72"/>
    <mergeCell ref="G71:G72"/>
    <mergeCell ref="H71:I71"/>
    <mergeCell ref="J71:K71"/>
    <mergeCell ref="A75:A76"/>
    <mergeCell ref="B75:B76"/>
    <mergeCell ref="C75:C76"/>
    <mergeCell ref="D75:D76"/>
    <mergeCell ref="E75:E76"/>
    <mergeCell ref="F75:F76"/>
    <mergeCell ref="G75:G76"/>
    <mergeCell ref="H75:I75"/>
    <mergeCell ref="J75:K75"/>
    <mergeCell ref="A79:A80"/>
    <mergeCell ref="B79:B80"/>
    <mergeCell ref="C79:C80"/>
    <mergeCell ref="D79:D80"/>
    <mergeCell ref="E79:E80"/>
    <mergeCell ref="F79:F80"/>
    <mergeCell ref="G79:G80"/>
    <mergeCell ref="H79:I79"/>
    <mergeCell ref="J79:K79"/>
    <mergeCell ref="A83:A84"/>
    <mergeCell ref="B83:B84"/>
    <mergeCell ref="C83:C84"/>
    <mergeCell ref="D83:D84"/>
    <mergeCell ref="E83:E84"/>
    <mergeCell ref="F83:F84"/>
    <mergeCell ref="G83:G84"/>
    <mergeCell ref="H83:I83"/>
    <mergeCell ref="J83:K83"/>
    <mergeCell ref="A87:A88"/>
    <mergeCell ref="B87:B88"/>
    <mergeCell ref="C87:C88"/>
    <mergeCell ref="D87:D88"/>
    <mergeCell ref="E87:E88"/>
    <mergeCell ref="F87:F88"/>
    <mergeCell ref="G87:G88"/>
    <mergeCell ref="H87:I87"/>
    <mergeCell ref="J87:K87"/>
    <mergeCell ref="A91:A92"/>
    <mergeCell ref="B91:B92"/>
    <mergeCell ref="C91:C92"/>
    <mergeCell ref="D91:D92"/>
    <mergeCell ref="E91:E92"/>
    <mergeCell ref="F91:F92"/>
    <mergeCell ref="G91:G92"/>
    <mergeCell ref="H91:I91"/>
    <mergeCell ref="J91:K91"/>
    <mergeCell ref="A95:A96"/>
    <mergeCell ref="B95:B96"/>
    <mergeCell ref="C95:C96"/>
    <mergeCell ref="D95:D96"/>
    <mergeCell ref="E95:E96"/>
    <mergeCell ref="F95:F96"/>
    <mergeCell ref="G95:G96"/>
    <mergeCell ref="H95:I95"/>
    <mergeCell ref="J95:K95"/>
    <mergeCell ref="A99:A100"/>
    <mergeCell ref="B99:B100"/>
    <mergeCell ref="C99:C100"/>
    <mergeCell ref="D99:D100"/>
    <mergeCell ref="E99:E100"/>
    <mergeCell ref="F99:F100"/>
    <mergeCell ref="G99:G100"/>
    <mergeCell ref="H99:I99"/>
    <mergeCell ref="J99:K99"/>
    <mergeCell ref="A103:A104"/>
    <mergeCell ref="B103:B104"/>
    <mergeCell ref="C103:C104"/>
    <mergeCell ref="D103:D104"/>
    <mergeCell ref="E103:E104"/>
    <mergeCell ref="F103:F104"/>
    <mergeCell ref="G103:G104"/>
    <mergeCell ref="H103:I103"/>
    <mergeCell ref="J103:K103"/>
    <mergeCell ref="A107:A108"/>
    <mergeCell ref="B107:B108"/>
    <mergeCell ref="C107:C108"/>
    <mergeCell ref="D107:D108"/>
    <mergeCell ref="E107:E108"/>
    <mergeCell ref="F107:F108"/>
    <mergeCell ref="G107:G108"/>
    <mergeCell ref="H107:I107"/>
    <mergeCell ref="J107:K107"/>
    <mergeCell ref="A111:A112"/>
    <mergeCell ref="B111:B112"/>
    <mergeCell ref="C111:C112"/>
    <mergeCell ref="D111:D112"/>
    <mergeCell ref="E111:E112"/>
    <mergeCell ref="F111:F112"/>
    <mergeCell ref="G111:G112"/>
    <mergeCell ref="H111:I111"/>
    <mergeCell ref="J111:K111"/>
    <mergeCell ref="A115:A116"/>
    <mergeCell ref="B115:B116"/>
    <mergeCell ref="C115:C116"/>
    <mergeCell ref="D115:D116"/>
    <mergeCell ref="E115:E116"/>
    <mergeCell ref="F115:F116"/>
    <mergeCell ref="G115:G116"/>
    <mergeCell ref="H115:I115"/>
    <mergeCell ref="J115:K115"/>
    <mergeCell ref="A153:A154"/>
    <mergeCell ref="B153:B154"/>
    <mergeCell ref="C153:C154"/>
    <mergeCell ref="D153:D154"/>
    <mergeCell ref="E153:E154"/>
    <mergeCell ref="F153:F154"/>
    <mergeCell ref="G153:G154"/>
    <mergeCell ref="H153:I153"/>
    <mergeCell ref="J153:K153"/>
    <mergeCell ref="A157:A158"/>
    <mergeCell ref="B157:B158"/>
    <mergeCell ref="C157:C158"/>
    <mergeCell ref="D157:D158"/>
    <mergeCell ref="E157:E158"/>
    <mergeCell ref="F157:F158"/>
    <mergeCell ref="G157:G158"/>
    <mergeCell ref="H157:I157"/>
    <mergeCell ref="J157:K157"/>
    <mergeCell ref="E166:E167"/>
    <mergeCell ref="F166:F167"/>
    <mergeCell ref="G166:G167"/>
    <mergeCell ref="H166:I166"/>
    <mergeCell ref="J166:K166"/>
    <mergeCell ref="A161:A162"/>
    <mergeCell ref="B161:B162"/>
    <mergeCell ref="C161:C162"/>
    <mergeCell ref="D161:D162"/>
    <mergeCell ref="E161:E162"/>
    <mergeCell ref="F161:F162"/>
    <mergeCell ref="G161:G162"/>
    <mergeCell ref="H161:I161"/>
    <mergeCell ref="J161:K161"/>
    <mergeCell ref="H351:I351"/>
    <mergeCell ref="J351:K351"/>
    <mergeCell ref="A124:A125"/>
    <mergeCell ref="B124:B125"/>
    <mergeCell ref="C124:C125"/>
    <mergeCell ref="D124:D125"/>
    <mergeCell ref="E124:E125"/>
    <mergeCell ref="F124:F125"/>
    <mergeCell ref="G124:G125"/>
    <mergeCell ref="H124:I124"/>
    <mergeCell ref="J124:K124"/>
    <mergeCell ref="A170:A171"/>
    <mergeCell ref="B170:B171"/>
    <mergeCell ref="C170:C171"/>
    <mergeCell ref="D170:D171"/>
    <mergeCell ref="E170:E171"/>
    <mergeCell ref="F170:F171"/>
    <mergeCell ref="G170:G171"/>
    <mergeCell ref="H170:I170"/>
    <mergeCell ref="J170:K170"/>
    <mergeCell ref="A166:A167"/>
    <mergeCell ref="B166:B167"/>
    <mergeCell ref="C166:C167"/>
    <mergeCell ref="D166:D167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ta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nyi Zhang</dc:creator>
  <cp:lastModifiedBy>Hua, Yu</cp:lastModifiedBy>
  <dcterms:created xsi:type="dcterms:W3CDTF">2015-06-05T18:19:34Z</dcterms:created>
  <dcterms:modified xsi:type="dcterms:W3CDTF">2025-12-28T12:52:23Z</dcterms:modified>
</cp:coreProperties>
</file>